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j\Desktop\PLoS One\最终\"/>
    </mc:Choice>
  </mc:AlternateContent>
  <xr:revisionPtr revIDLastSave="0" documentId="13_ncr:1_{8D37E76E-B04B-45A9-AFC2-3CBAA268DF92}" xr6:coauthVersionLast="47" xr6:coauthVersionMax="47" xr10:uidLastSave="{00000000-0000-0000-0000-000000000000}"/>
  <bookViews>
    <workbookView xWindow="-120" yWindow="-120" windowWidth="20730" windowHeight="11160" xr2:uid="{DA1E9BAC-B6A1-455D-9D66-D19BB1A46B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8" i="1" l="1"/>
  <c r="E138" i="1"/>
  <c r="D138" i="1"/>
  <c r="C138" i="1"/>
  <c r="B138" i="1"/>
  <c r="F137" i="1"/>
  <c r="E137" i="1"/>
  <c r="D137" i="1"/>
  <c r="C137" i="1"/>
  <c r="B137" i="1"/>
  <c r="F131" i="1"/>
  <c r="E131" i="1"/>
  <c r="D131" i="1"/>
  <c r="C131" i="1"/>
  <c r="B131" i="1"/>
  <c r="F130" i="1"/>
  <c r="E130" i="1"/>
  <c r="D130" i="1"/>
  <c r="C130" i="1"/>
  <c r="B130" i="1"/>
  <c r="F125" i="1"/>
  <c r="E125" i="1"/>
  <c r="D125" i="1"/>
  <c r="C125" i="1"/>
  <c r="B125" i="1"/>
  <c r="F124" i="1"/>
  <c r="E124" i="1"/>
  <c r="D124" i="1"/>
  <c r="C124" i="1"/>
  <c r="B124" i="1"/>
  <c r="F119" i="1"/>
  <c r="E119" i="1"/>
  <c r="D119" i="1"/>
  <c r="C119" i="1"/>
  <c r="B119" i="1"/>
  <c r="F118" i="1"/>
  <c r="E118" i="1"/>
  <c r="D118" i="1"/>
  <c r="C118" i="1"/>
  <c r="B118" i="1"/>
  <c r="F112" i="1"/>
  <c r="F113" i="1"/>
  <c r="E113" i="1"/>
  <c r="D113" i="1"/>
  <c r="C113" i="1"/>
  <c r="B113" i="1"/>
  <c r="E112" i="1"/>
  <c r="D112" i="1"/>
  <c r="C112" i="1"/>
  <c r="B112" i="1"/>
  <c r="F164" i="1"/>
  <c r="E164" i="1"/>
  <c r="D164" i="1"/>
  <c r="C164" i="1"/>
  <c r="B164" i="1"/>
  <c r="F163" i="1"/>
  <c r="E163" i="1"/>
  <c r="D163" i="1"/>
  <c r="C163" i="1"/>
  <c r="B163" i="1"/>
  <c r="F158" i="1"/>
  <c r="E158" i="1"/>
  <c r="D158" i="1"/>
  <c r="C158" i="1"/>
  <c r="B158" i="1"/>
  <c r="F157" i="1"/>
  <c r="E157" i="1"/>
  <c r="D157" i="1"/>
  <c r="C157" i="1"/>
  <c r="B157" i="1"/>
  <c r="F151" i="1"/>
  <c r="E151" i="1"/>
  <c r="D151" i="1"/>
  <c r="C151" i="1"/>
  <c r="B151" i="1"/>
  <c r="F150" i="1"/>
  <c r="E150" i="1"/>
  <c r="D150" i="1"/>
  <c r="C150" i="1"/>
  <c r="B150" i="1"/>
  <c r="F145" i="1"/>
  <c r="E145" i="1"/>
  <c r="D145" i="1"/>
  <c r="C145" i="1"/>
  <c r="B145" i="1"/>
  <c r="F144" i="1"/>
  <c r="E144" i="1"/>
  <c r="D144" i="1"/>
  <c r="C144" i="1"/>
  <c r="B144" i="1"/>
  <c r="F185" i="1"/>
  <c r="E185" i="1"/>
  <c r="D185" i="1"/>
  <c r="C185" i="1"/>
  <c r="B185" i="1"/>
  <c r="F184" i="1"/>
  <c r="E184" i="1"/>
  <c r="D184" i="1"/>
  <c r="C184" i="1"/>
  <c r="B184" i="1"/>
  <c r="F179" i="1"/>
  <c r="E179" i="1"/>
  <c r="D179" i="1"/>
  <c r="C179" i="1"/>
  <c r="B179" i="1"/>
  <c r="F178" i="1"/>
  <c r="E178" i="1"/>
  <c r="D178" i="1"/>
  <c r="C178" i="1"/>
  <c r="B178" i="1"/>
  <c r="F171" i="1"/>
  <c r="F172" i="1"/>
  <c r="E172" i="1"/>
  <c r="D172" i="1"/>
  <c r="C172" i="1"/>
  <c r="B172" i="1"/>
  <c r="E171" i="1"/>
  <c r="D171" i="1"/>
  <c r="C171" i="1"/>
  <c r="B171" i="1"/>
  <c r="U77" i="1"/>
  <c r="T77" i="1"/>
  <c r="S77" i="1"/>
  <c r="U76" i="1"/>
  <c r="T76" i="1"/>
  <c r="S76" i="1"/>
  <c r="U71" i="1"/>
  <c r="T71" i="1"/>
  <c r="S71" i="1"/>
  <c r="U70" i="1"/>
  <c r="T70" i="1"/>
  <c r="S70" i="1"/>
  <c r="P77" i="1"/>
  <c r="O77" i="1"/>
  <c r="N77" i="1"/>
  <c r="P76" i="1"/>
  <c r="O76" i="1"/>
  <c r="N76" i="1"/>
  <c r="J78" i="1"/>
  <c r="I78" i="1"/>
  <c r="H78" i="1"/>
  <c r="G78" i="1"/>
  <c r="J77" i="1"/>
  <c r="I77" i="1"/>
  <c r="H77" i="1"/>
  <c r="G77" i="1"/>
  <c r="E78" i="1"/>
  <c r="D78" i="1"/>
  <c r="C78" i="1"/>
  <c r="B78" i="1"/>
  <c r="E77" i="1"/>
  <c r="D77" i="1"/>
  <c r="C77" i="1"/>
  <c r="B77" i="1"/>
  <c r="J70" i="1"/>
  <c r="I70" i="1"/>
  <c r="H70" i="1"/>
  <c r="G70" i="1"/>
  <c r="J69" i="1"/>
  <c r="I69" i="1"/>
  <c r="H69" i="1"/>
  <c r="G69" i="1"/>
  <c r="E70" i="1"/>
  <c r="D70" i="1"/>
  <c r="C70" i="1"/>
  <c r="B70" i="1"/>
  <c r="E69" i="1"/>
  <c r="D69" i="1"/>
  <c r="C69" i="1"/>
  <c r="B69" i="1"/>
  <c r="W63" i="1"/>
  <c r="V63" i="1"/>
  <c r="U63" i="1"/>
  <c r="T63" i="1"/>
  <c r="W62" i="1"/>
  <c r="V62" i="1"/>
  <c r="U62" i="1"/>
  <c r="T62" i="1"/>
  <c r="W57" i="1"/>
  <c r="V57" i="1"/>
  <c r="U57" i="1"/>
  <c r="T57" i="1"/>
  <c r="W56" i="1"/>
  <c r="V56" i="1"/>
  <c r="U56" i="1"/>
  <c r="T56" i="1"/>
  <c r="W51" i="1"/>
  <c r="V51" i="1"/>
  <c r="U51" i="1"/>
  <c r="T51" i="1"/>
  <c r="W50" i="1"/>
  <c r="V50" i="1"/>
  <c r="U50" i="1"/>
  <c r="T50" i="1"/>
  <c r="W45" i="1"/>
  <c r="V45" i="1"/>
  <c r="U45" i="1"/>
  <c r="T45" i="1"/>
  <c r="W44" i="1"/>
  <c r="V44" i="1"/>
  <c r="U44" i="1"/>
  <c r="T44" i="1"/>
  <c r="Q63" i="1"/>
  <c r="P63" i="1"/>
  <c r="O63" i="1"/>
  <c r="N63" i="1"/>
  <c r="Q62" i="1"/>
  <c r="P62" i="1"/>
  <c r="O62" i="1"/>
  <c r="N62" i="1"/>
  <c r="Q57" i="1"/>
  <c r="P57" i="1"/>
  <c r="O57" i="1"/>
  <c r="N57" i="1"/>
  <c r="Q56" i="1"/>
  <c r="P56" i="1"/>
  <c r="O56" i="1"/>
  <c r="N56" i="1"/>
  <c r="Q51" i="1"/>
  <c r="P51" i="1"/>
  <c r="O51" i="1"/>
  <c r="N51" i="1"/>
  <c r="Q50" i="1"/>
  <c r="P50" i="1"/>
  <c r="O50" i="1"/>
  <c r="N50" i="1"/>
  <c r="Q45" i="1"/>
  <c r="P45" i="1"/>
  <c r="O45" i="1"/>
  <c r="N45" i="1"/>
  <c r="Q44" i="1"/>
  <c r="P44" i="1"/>
  <c r="O44" i="1"/>
  <c r="N44" i="1"/>
  <c r="J57" i="1"/>
  <c r="I57" i="1"/>
  <c r="H57" i="1"/>
  <c r="G57" i="1"/>
  <c r="J56" i="1"/>
  <c r="I56" i="1"/>
  <c r="H56" i="1"/>
  <c r="G56" i="1"/>
  <c r="J51" i="1"/>
  <c r="I51" i="1"/>
  <c r="H51" i="1"/>
  <c r="G51" i="1"/>
  <c r="J50" i="1"/>
  <c r="I50" i="1"/>
  <c r="H50" i="1"/>
  <c r="G50" i="1"/>
  <c r="J45" i="1"/>
  <c r="I45" i="1"/>
  <c r="H45" i="1"/>
  <c r="G45" i="1"/>
  <c r="J44" i="1"/>
  <c r="I44" i="1"/>
  <c r="H44" i="1"/>
  <c r="G44" i="1"/>
  <c r="E57" i="1"/>
  <c r="D57" i="1"/>
  <c r="C57" i="1"/>
  <c r="B57" i="1"/>
  <c r="E56" i="1"/>
  <c r="D56" i="1"/>
  <c r="C56" i="1"/>
  <c r="B56" i="1"/>
  <c r="E51" i="1"/>
  <c r="D51" i="1"/>
  <c r="C51" i="1"/>
  <c r="B51" i="1"/>
  <c r="E50" i="1"/>
  <c r="D50" i="1"/>
  <c r="C50" i="1"/>
  <c r="B50" i="1"/>
  <c r="E44" i="1"/>
  <c r="E45" i="1"/>
  <c r="D45" i="1"/>
  <c r="C45" i="1"/>
  <c r="B45" i="1"/>
  <c r="D44" i="1"/>
  <c r="C44" i="1"/>
  <c r="B44" i="1"/>
  <c r="M22" i="1"/>
  <c r="L22" i="1"/>
  <c r="M21" i="1"/>
  <c r="L21" i="1"/>
  <c r="I36" i="1"/>
  <c r="H36" i="1"/>
  <c r="I35" i="1"/>
  <c r="H35" i="1"/>
  <c r="I29" i="1"/>
  <c r="H29" i="1"/>
  <c r="I28" i="1"/>
  <c r="H28" i="1"/>
  <c r="I22" i="1"/>
  <c r="H22" i="1"/>
  <c r="I21" i="1"/>
  <c r="H21" i="1"/>
  <c r="G21" i="1"/>
  <c r="D36" i="1"/>
  <c r="C36" i="1"/>
  <c r="B36" i="1"/>
  <c r="D35" i="1"/>
  <c r="C35" i="1"/>
  <c r="B35" i="1"/>
  <c r="C28" i="1"/>
  <c r="D28" i="1"/>
  <c r="C29" i="1"/>
  <c r="D29" i="1"/>
  <c r="B29" i="1"/>
  <c r="B28" i="1"/>
  <c r="C21" i="1"/>
  <c r="D21" i="1"/>
  <c r="C22" i="1"/>
  <c r="D22" i="1"/>
  <c r="B22" i="1"/>
  <c r="B21" i="1"/>
  <c r="P13" i="1"/>
  <c r="Q13" i="1"/>
  <c r="R13" i="1"/>
  <c r="P12" i="1"/>
  <c r="Q12" i="1"/>
  <c r="R12" i="1"/>
  <c r="P7" i="1"/>
  <c r="Q7" i="1"/>
  <c r="R7" i="1"/>
  <c r="P6" i="1"/>
  <c r="Q6" i="1"/>
  <c r="R6" i="1"/>
  <c r="M13" i="1" l="1"/>
  <c r="M12" i="1"/>
  <c r="M7" i="1"/>
  <c r="M6" i="1"/>
  <c r="L13" i="1"/>
  <c r="L12" i="1"/>
  <c r="L7" i="1"/>
  <c r="L6" i="1"/>
  <c r="K13" i="1"/>
  <c r="K12" i="1"/>
  <c r="K7" i="1"/>
  <c r="K6" i="1"/>
  <c r="C13" i="1"/>
  <c r="D13" i="1"/>
  <c r="E13" i="1"/>
  <c r="F13" i="1"/>
  <c r="G13" i="1"/>
  <c r="H13" i="1"/>
  <c r="C12" i="1"/>
  <c r="D12" i="1"/>
  <c r="E12" i="1"/>
  <c r="F12" i="1"/>
  <c r="G12" i="1"/>
  <c r="H12" i="1"/>
  <c r="B13" i="1"/>
  <c r="B12" i="1"/>
  <c r="C7" i="1"/>
  <c r="D7" i="1"/>
  <c r="E7" i="1"/>
  <c r="F7" i="1"/>
  <c r="G7" i="1"/>
  <c r="H7" i="1"/>
  <c r="C6" i="1"/>
  <c r="D6" i="1"/>
  <c r="E6" i="1"/>
  <c r="F6" i="1"/>
  <c r="G6" i="1"/>
  <c r="H6" i="1"/>
  <c r="B7" i="1"/>
  <c r="B6" i="1"/>
</calcChain>
</file>

<file path=xl/sharedStrings.xml><?xml version="1.0" encoding="utf-8"?>
<sst xmlns="http://schemas.openxmlformats.org/spreadsheetml/2006/main" count="177" uniqueCount="63">
  <si>
    <t>一</t>
    <phoneticPr fontId="1" type="noConversion"/>
  </si>
  <si>
    <t>NC</t>
  </si>
  <si>
    <t>LPC5uM</t>
  </si>
  <si>
    <t>LPC10uM</t>
  </si>
  <si>
    <t>LPC20uM</t>
  </si>
  <si>
    <t>LPC30uM</t>
  </si>
  <si>
    <t>LPC50uM</t>
  </si>
  <si>
    <t>LPC100uM</t>
  </si>
  <si>
    <t>CCK8</t>
    <phoneticPr fontId="1" type="noConversion"/>
  </si>
  <si>
    <t>LDH</t>
    <phoneticPr fontId="1" type="noConversion"/>
  </si>
  <si>
    <t>NC</t>
    <phoneticPr fontId="1" type="noConversion"/>
  </si>
  <si>
    <t>LPC</t>
    <phoneticPr fontId="1" type="noConversion"/>
  </si>
  <si>
    <t>LPC+DFMG</t>
    <phoneticPr fontId="1" type="noConversion"/>
  </si>
  <si>
    <t>WB</t>
    <phoneticPr fontId="1" type="noConversion"/>
  </si>
  <si>
    <t>PCR</t>
    <phoneticPr fontId="1" type="noConversion"/>
  </si>
  <si>
    <t>LPC30uM</t>
    <phoneticPr fontId="1" type="noConversion"/>
  </si>
  <si>
    <t>VEGF</t>
    <phoneticPr fontId="1" type="noConversion"/>
  </si>
  <si>
    <t>miR-140</t>
    <phoneticPr fontId="1" type="noConversion"/>
  </si>
  <si>
    <t>CAM</t>
    <phoneticPr fontId="1" type="noConversion"/>
  </si>
  <si>
    <t>二</t>
    <phoneticPr fontId="1" type="noConversion"/>
  </si>
  <si>
    <t>TLR4</t>
    <phoneticPr fontId="1" type="noConversion"/>
  </si>
  <si>
    <t>NF-κB</t>
    <phoneticPr fontId="1" type="noConversion"/>
  </si>
  <si>
    <t>三</t>
    <phoneticPr fontId="1" type="noConversion"/>
  </si>
  <si>
    <t>WB</t>
    <phoneticPr fontId="1" type="noConversion"/>
  </si>
  <si>
    <r>
      <t>TLR4</t>
    </r>
    <r>
      <rPr>
        <vertAlign val="superscript"/>
        <sz val="10.5"/>
        <color theme="1"/>
        <rFont val="等线"/>
        <family val="3"/>
        <charset val="134"/>
        <scheme val="minor"/>
      </rPr>
      <t xml:space="preserve">-/- </t>
    </r>
    <phoneticPr fontId="1" type="noConversion"/>
  </si>
  <si>
    <r>
      <t>TLR4</t>
    </r>
    <r>
      <rPr>
        <vertAlign val="superscript"/>
        <sz val="10.5"/>
        <color theme="1"/>
        <rFont val="等线"/>
        <family val="3"/>
        <charset val="134"/>
        <scheme val="minor"/>
      </rPr>
      <t xml:space="preserve">-/- </t>
    </r>
    <r>
      <rPr>
        <sz val="10.5"/>
        <color theme="1"/>
        <rFont val="等线"/>
        <family val="3"/>
        <charset val="134"/>
        <scheme val="minor"/>
      </rPr>
      <t>+D</t>
    </r>
    <phoneticPr fontId="1" type="noConversion"/>
  </si>
  <si>
    <r>
      <t>TLR4</t>
    </r>
    <r>
      <rPr>
        <vertAlign val="superscript"/>
        <sz val="10.5"/>
        <color theme="1"/>
        <rFont val="等线"/>
        <family val="3"/>
        <charset val="134"/>
        <scheme val="minor"/>
      </rPr>
      <t xml:space="preserve">+/+ </t>
    </r>
    <phoneticPr fontId="1" type="noConversion"/>
  </si>
  <si>
    <r>
      <t>TLR4</t>
    </r>
    <r>
      <rPr>
        <vertAlign val="superscript"/>
        <sz val="10.5"/>
        <color theme="1"/>
        <rFont val="等线"/>
        <family val="3"/>
        <charset val="134"/>
        <scheme val="minor"/>
      </rPr>
      <t xml:space="preserve">+/+ </t>
    </r>
    <r>
      <rPr>
        <sz val="10.5"/>
        <color theme="1"/>
        <rFont val="等线"/>
        <family val="3"/>
        <charset val="134"/>
        <scheme val="minor"/>
      </rPr>
      <t>+D</t>
    </r>
    <phoneticPr fontId="1" type="noConversion"/>
  </si>
  <si>
    <r>
      <t>miR-140</t>
    </r>
    <r>
      <rPr>
        <vertAlign val="superscript"/>
        <sz val="10.5"/>
        <color theme="1"/>
        <rFont val="等线"/>
        <family val="3"/>
        <charset val="134"/>
        <scheme val="minor"/>
      </rPr>
      <t>-/-</t>
    </r>
    <phoneticPr fontId="1" type="noConversion"/>
  </si>
  <si>
    <r>
      <t>140</t>
    </r>
    <r>
      <rPr>
        <vertAlign val="superscript"/>
        <sz val="10.5"/>
        <color theme="1"/>
        <rFont val="等线"/>
        <family val="3"/>
        <charset val="134"/>
        <scheme val="minor"/>
      </rPr>
      <t>-/-</t>
    </r>
    <r>
      <rPr>
        <sz val="10.5"/>
        <color theme="1"/>
        <rFont val="等线"/>
        <family val="3"/>
        <charset val="134"/>
        <scheme val="minor"/>
      </rPr>
      <t>+D</t>
    </r>
    <phoneticPr fontId="1" type="noConversion"/>
  </si>
  <si>
    <r>
      <t>miR-140</t>
    </r>
    <r>
      <rPr>
        <vertAlign val="superscript"/>
        <sz val="10.5"/>
        <color theme="1"/>
        <rFont val="等线"/>
        <family val="3"/>
        <charset val="134"/>
        <scheme val="minor"/>
      </rPr>
      <t>+/+</t>
    </r>
  </si>
  <si>
    <r>
      <t>140</t>
    </r>
    <r>
      <rPr>
        <vertAlign val="superscript"/>
        <sz val="10.5"/>
        <color theme="1"/>
        <rFont val="等线"/>
        <family val="3"/>
        <charset val="134"/>
        <scheme val="minor"/>
      </rPr>
      <t>+/+</t>
    </r>
    <r>
      <rPr>
        <sz val="10"/>
        <color theme="1"/>
        <rFont val="等线"/>
        <family val="3"/>
        <charset val="134"/>
        <scheme val="minor"/>
      </rPr>
      <t>+D</t>
    </r>
  </si>
  <si>
    <t>PCR</t>
    <phoneticPr fontId="1" type="noConversion"/>
  </si>
  <si>
    <t>vechicle</t>
    <phoneticPr fontId="1" type="noConversion"/>
  </si>
  <si>
    <t>miR-140</t>
    <phoneticPr fontId="1" type="noConversion"/>
  </si>
  <si>
    <t>Matrigel</t>
    <phoneticPr fontId="1" type="noConversion"/>
  </si>
  <si>
    <t>CAM</t>
    <phoneticPr fontId="1" type="noConversion"/>
  </si>
  <si>
    <t>四</t>
    <phoneticPr fontId="1" type="noConversion"/>
  </si>
  <si>
    <t>NC</t>
    <phoneticPr fontId="1" type="noConversion"/>
  </si>
  <si>
    <t>140+ T-</t>
    <phoneticPr fontId="1" type="noConversion"/>
  </si>
  <si>
    <t>140- T+</t>
    <phoneticPr fontId="1" type="noConversion"/>
  </si>
  <si>
    <t>140+ T+</t>
    <phoneticPr fontId="1" type="noConversion"/>
  </si>
  <si>
    <t>WB</t>
    <phoneticPr fontId="1" type="noConversion"/>
  </si>
  <si>
    <t>TLR4</t>
    <phoneticPr fontId="1" type="noConversion"/>
  </si>
  <si>
    <t>一</t>
    <phoneticPr fontId="1" type="noConversion"/>
  </si>
  <si>
    <t>Wild Type</t>
  </si>
  <si>
    <r>
      <t>ApoE</t>
    </r>
    <r>
      <rPr>
        <vertAlign val="superscript"/>
        <sz val="10"/>
        <rFont val="Arial"/>
        <family val="2"/>
      </rPr>
      <t>-/-</t>
    </r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LR4</t>
    </r>
    <r>
      <rPr>
        <vertAlign val="superscript"/>
        <sz val="10"/>
        <rFont val="Arial"/>
        <family val="2"/>
      </rPr>
      <t>-/-</t>
    </r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DFMG</t>
    </r>
    <phoneticPr fontId="1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LR4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DFMG</t>
    </r>
  </si>
  <si>
    <t>HE</t>
    <phoneticPr fontId="1" type="noConversion"/>
  </si>
  <si>
    <t>IF</t>
    <phoneticPr fontId="1" type="noConversion"/>
  </si>
  <si>
    <t>IHC</t>
    <phoneticPr fontId="1" type="noConversion"/>
  </si>
  <si>
    <t>TLR4</t>
    <phoneticPr fontId="1" type="noConversion"/>
  </si>
  <si>
    <t>NF-κB</t>
    <phoneticPr fontId="1" type="noConversion"/>
  </si>
  <si>
    <t>VEGF</t>
    <phoneticPr fontId="1" type="noConversion"/>
  </si>
  <si>
    <t>VEGFR2</t>
    <phoneticPr fontId="1" type="noConversion"/>
  </si>
  <si>
    <t>vWF</t>
    <phoneticPr fontId="1" type="noConversion"/>
  </si>
  <si>
    <t>Masson</t>
    <phoneticPr fontId="1" type="noConversion"/>
  </si>
  <si>
    <t>PCR</t>
    <phoneticPr fontId="1" type="noConversion"/>
  </si>
  <si>
    <t>WB</t>
    <phoneticPr fontId="1" type="noConversion"/>
  </si>
  <si>
    <t>In vivo</t>
    <phoneticPr fontId="1" type="noConversion"/>
  </si>
  <si>
    <t>oil red 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vertAlign val="superscript"/>
      <sz val="10.5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1CBC-1936-40EE-A520-1DDE6D00F069}">
  <dimension ref="A1:W185"/>
  <sheetViews>
    <sheetView tabSelected="1" workbookViewId="0">
      <selection activeCell="F7" sqref="F7"/>
    </sheetView>
  </sheetViews>
  <sheetFormatPr defaultRowHeight="14.25" x14ac:dyDescent="0.2"/>
  <cols>
    <col min="3" max="3" width="16.75" customWidth="1"/>
    <col min="4" max="4" width="17.5" customWidth="1"/>
    <col min="5" max="5" width="20.125" customWidth="1"/>
    <col min="8" max="8" width="9" customWidth="1"/>
    <col min="10" max="10" width="9" customWidth="1"/>
    <col min="23" max="23" width="9.125" customWidth="1"/>
  </cols>
  <sheetData>
    <row r="1" spans="1:18" x14ac:dyDescent="0.2">
      <c r="A1" t="s">
        <v>0</v>
      </c>
    </row>
    <row r="2" spans="1:18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K2" t="s">
        <v>10</v>
      </c>
      <c r="L2" s="1" t="s">
        <v>11</v>
      </c>
      <c r="M2" s="1" t="s">
        <v>12</v>
      </c>
      <c r="P2" s="4" t="s">
        <v>10</v>
      </c>
      <c r="Q2" s="4" t="s">
        <v>15</v>
      </c>
      <c r="R2" s="1" t="s">
        <v>12</v>
      </c>
    </row>
    <row r="3" spans="1:18" x14ac:dyDescent="0.2">
      <c r="A3" t="s">
        <v>8</v>
      </c>
      <c r="B3" s="2">
        <v>6.85</v>
      </c>
      <c r="C3" s="2">
        <v>6.55</v>
      </c>
      <c r="D3" s="2">
        <v>5.41</v>
      </c>
      <c r="E3" s="2">
        <v>5.22</v>
      </c>
      <c r="F3" s="2">
        <v>4.99</v>
      </c>
      <c r="G3" s="2">
        <v>3.79</v>
      </c>
      <c r="H3" s="2">
        <v>1.06</v>
      </c>
      <c r="J3" t="s">
        <v>8</v>
      </c>
      <c r="K3" s="2">
        <v>6.85</v>
      </c>
      <c r="L3" s="2">
        <v>4.88</v>
      </c>
      <c r="M3" s="2">
        <v>6.35</v>
      </c>
      <c r="O3" t="s">
        <v>35</v>
      </c>
      <c r="P3" s="2">
        <v>5432</v>
      </c>
      <c r="Q3" s="2">
        <v>10872</v>
      </c>
      <c r="R3" s="2">
        <v>5501</v>
      </c>
    </row>
    <row r="4" spans="1:18" x14ac:dyDescent="0.2">
      <c r="B4" s="2">
        <v>7.74</v>
      </c>
      <c r="C4" s="2">
        <v>7.78</v>
      </c>
      <c r="D4" s="2">
        <v>7.31</v>
      </c>
      <c r="E4" s="2">
        <v>6.89</v>
      </c>
      <c r="F4" s="2">
        <v>3.57</v>
      </c>
      <c r="G4" s="2">
        <v>2.81</v>
      </c>
      <c r="H4" s="2">
        <v>2.31</v>
      </c>
      <c r="K4" s="2">
        <v>8.74</v>
      </c>
      <c r="L4" s="2">
        <v>4.57</v>
      </c>
      <c r="M4" s="2">
        <v>7.04</v>
      </c>
      <c r="P4" s="2">
        <v>5976</v>
      </c>
      <c r="Q4" s="2">
        <v>10357</v>
      </c>
      <c r="R4" s="2">
        <v>5678</v>
      </c>
    </row>
    <row r="5" spans="1:18" x14ac:dyDescent="0.2">
      <c r="B5" s="2">
        <v>5.08</v>
      </c>
      <c r="C5" s="2">
        <v>6.01</v>
      </c>
      <c r="D5" s="2">
        <v>6.22</v>
      </c>
      <c r="E5" s="2">
        <v>6.01</v>
      </c>
      <c r="F5" s="2">
        <v>4.51</v>
      </c>
      <c r="G5" s="2">
        <v>2.68</v>
      </c>
      <c r="H5" s="2">
        <v>1.92</v>
      </c>
      <c r="K5" s="2">
        <v>7.08</v>
      </c>
      <c r="L5" s="2">
        <v>3.51</v>
      </c>
      <c r="M5" s="2">
        <v>5.78</v>
      </c>
      <c r="P5" s="2">
        <v>5637</v>
      </c>
      <c r="Q5" s="2">
        <v>10689</v>
      </c>
      <c r="R5" s="2">
        <v>5889</v>
      </c>
    </row>
    <row r="6" spans="1:18" x14ac:dyDescent="0.2">
      <c r="B6">
        <f>AVERAGE(B3:B5)</f>
        <v>6.5566666666666675</v>
      </c>
      <c r="C6">
        <f t="shared" ref="C6:H6" si="0">AVERAGE(C3:C5)</f>
        <v>6.78</v>
      </c>
      <c r="D6">
        <f t="shared" si="0"/>
        <v>6.3133333333333326</v>
      </c>
      <c r="E6">
        <f t="shared" si="0"/>
        <v>6.0399999999999991</v>
      </c>
      <c r="F6">
        <f t="shared" si="0"/>
        <v>4.3566666666666665</v>
      </c>
      <c r="G6">
        <f t="shared" si="0"/>
        <v>3.0933333333333333</v>
      </c>
      <c r="H6">
        <f t="shared" si="0"/>
        <v>1.7633333333333334</v>
      </c>
      <c r="K6">
        <f>AVERAGE(K3:K5)</f>
        <v>7.5566666666666675</v>
      </c>
      <c r="L6">
        <f t="shared" ref="L6" si="1">AVERAGE(L3:L5)</f>
        <v>4.3199999999999994</v>
      </c>
      <c r="M6">
        <f>AVERAGE(M3:M5)</f>
        <v>6.3900000000000006</v>
      </c>
      <c r="P6">
        <f t="shared" ref="P6:R6" si="2">AVERAGE(P3:P5)</f>
        <v>5681.666666666667</v>
      </c>
      <c r="Q6">
        <f t="shared" si="2"/>
        <v>10639.333333333334</v>
      </c>
      <c r="R6">
        <f t="shared" si="2"/>
        <v>5689.333333333333</v>
      </c>
    </row>
    <row r="7" spans="1:18" x14ac:dyDescent="0.2">
      <c r="B7">
        <f>STDEV(B3:B5)</f>
        <v>1.3540433277164057</v>
      </c>
      <c r="C7">
        <f t="shared" ref="C7:H7" si="3">STDEV(C3:C5)</f>
        <v>0.90713835769413043</v>
      </c>
      <c r="D7">
        <f t="shared" si="3"/>
        <v>0.95343239578553263</v>
      </c>
      <c r="E7">
        <f t="shared" si="3"/>
        <v>0.83540409383723468</v>
      </c>
      <c r="F7">
        <f t="shared" si="3"/>
        <v>0.72231110564169898</v>
      </c>
      <c r="G7">
        <f t="shared" si="3"/>
        <v>0.60682232435313066</v>
      </c>
      <c r="H7">
        <f t="shared" si="3"/>
        <v>0.63955713844294892</v>
      </c>
      <c r="K7">
        <f>STDEV(K3:K5)</f>
        <v>1.0312290401910342</v>
      </c>
      <c r="L7">
        <f t="shared" ref="L7" si="4">STDEV(L3:L5)</f>
        <v>0.71840100222647352</v>
      </c>
      <c r="M7">
        <f>STDEV(M3:M5)</f>
        <v>0.6309516621738942</v>
      </c>
      <c r="P7">
        <f t="shared" ref="P7:R7" si="5">STDEV(P3:P5)</f>
        <v>274.73684378570948</v>
      </c>
      <c r="Q7">
        <f t="shared" si="5"/>
        <v>261.06767960307405</v>
      </c>
      <c r="R7">
        <f t="shared" si="5"/>
        <v>194.24812311405566</v>
      </c>
    </row>
    <row r="8" spans="1:18" x14ac:dyDescent="0.2">
      <c r="A8" t="s">
        <v>9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J8" t="s">
        <v>9</v>
      </c>
      <c r="K8" t="s">
        <v>10</v>
      </c>
      <c r="L8" s="1" t="s">
        <v>5</v>
      </c>
      <c r="M8" s="1" t="s">
        <v>12</v>
      </c>
      <c r="O8" t="s">
        <v>18</v>
      </c>
    </row>
    <row r="9" spans="1:18" x14ac:dyDescent="0.2">
      <c r="B9" s="2">
        <v>5.09</v>
      </c>
      <c r="C9" s="2">
        <v>5.88</v>
      </c>
      <c r="D9" s="2">
        <v>6.11</v>
      </c>
      <c r="E9" s="2">
        <v>9.01</v>
      </c>
      <c r="F9" s="2">
        <v>12.34</v>
      </c>
      <c r="G9" s="2">
        <v>15.48</v>
      </c>
      <c r="H9" s="2">
        <v>19.87</v>
      </c>
      <c r="K9" s="2">
        <v>7.09</v>
      </c>
      <c r="L9" s="2">
        <v>12.34</v>
      </c>
      <c r="M9" s="2">
        <v>7.99</v>
      </c>
      <c r="P9" s="2">
        <v>7456</v>
      </c>
      <c r="Q9" s="2">
        <v>9042</v>
      </c>
      <c r="R9" s="2">
        <v>7834</v>
      </c>
    </row>
    <row r="10" spans="1:18" x14ac:dyDescent="0.2">
      <c r="B10" s="2">
        <v>6.57</v>
      </c>
      <c r="C10" s="2">
        <v>6.62</v>
      </c>
      <c r="D10" s="2">
        <v>7.64</v>
      </c>
      <c r="E10" s="2">
        <v>7.23</v>
      </c>
      <c r="F10" s="2">
        <v>11.65</v>
      </c>
      <c r="G10" s="2">
        <v>17.010000000000002</v>
      </c>
      <c r="H10" s="2">
        <v>22.11</v>
      </c>
      <c r="K10" s="2">
        <v>8.57</v>
      </c>
      <c r="L10" s="2">
        <v>10.65</v>
      </c>
      <c r="M10" s="2">
        <v>8.67</v>
      </c>
      <c r="P10" s="2">
        <v>7721</v>
      </c>
      <c r="Q10" s="2">
        <v>8976</v>
      </c>
      <c r="R10" s="2">
        <v>7650</v>
      </c>
    </row>
    <row r="11" spans="1:18" x14ac:dyDescent="0.2">
      <c r="B11" s="2">
        <v>4.2300000000000004</v>
      </c>
      <c r="C11" s="2">
        <v>5.0199999999999996</v>
      </c>
      <c r="D11" s="2">
        <v>7.14</v>
      </c>
      <c r="E11" s="2">
        <v>8.57</v>
      </c>
      <c r="F11" s="2">
        <v>10.07</v>
      </c>
      <c r="G11" s="2">
        <v>14.78</v>
      </c>
      <c r="H11" s="2">
        <v>20.67</v>
      </c>
      <c r="K11" s="2">
        <v>8.23</v>
      </c>
      <c r="L11" s="2">
        <v>13.07</v>
      </c>
      <c r="M11" s="2">
        <v>9.0299999999999994</v>
      </c>
      <c r="P11" s="2">
        <v>7580</v>
      </c>
      <c r="Q11" s="2">
        <v>8832</v>
      </c>
      <c r="R11" s="2">
        <v>7350</v>
      </c>
    </row>
    <row r="12" spans="1:18" x14ac:dyDescent="0.2">
      <c r="B12">
        <f>AVERAGE(B9:B11)</f>
        <v>5.2966666666666669</v>
      </c>
      <c r="C12">
        <f t="shared" ref="C12:H12" si="6">AVERAGE(C9:C11)</f>
        <v>5.84</v>
      </c>
      <c r="D12">
        <f t="shared" si="6"/>
        <v>6.9633333333333338</v>
      </c>
      <c r="E12">
        <f t="shared" si="6"/>
        <v>8.2700000000000014</v>
      </c>
      <c r="F12">
        <f t="shared" si="6"/>
        <v>11.353333333333333</v>
      </c>
      <c r="G12">
        <f t="shared" si="6"/>
        <v>15.756666666666668</v>
      </c>
      <c r="H12">
        <f t="shared" si="6"/>
        <v>20.883333333333336</v>
      </c>
      <c r="K12">
        <f>AVERAGE(K9:K11)</f>
        <v>7.9633333333333338</v>
      </c>
      <c r="L12">
        <f t="shared" ref="L12" si="7">AVERAGE(L9:L11)</f>
        <v>12.020000000000001</v>
      </c>
      <c r="M12">
        <f>AVERAGE(M9:M11)</f>
        <v>8.5633333333333326</v>
      </c>
      <c r="P12">
        <f t="shared" ref="P12:R12" si="8">AVERAGE(P9:P11)</f>
        <v>7585.666666666667</v>
      </c>
      <c r="Q12">
        <f t="shared" si="8"/>
        <v>8950</v>
      </c>
      <c r="R12">
        <f t="shared" si="8"/>
        <v>7611.333333333333</v>
      </c>
    </row>
    <row r="13" spans="1:18" x14ac:dyDescent="0.2">
      <c r="B13">
        <f>STDEV(B9:B11)</f>
        <v>1.1836102962264794</v>
      </c>
      <c r="C13">
        <f t="shared" ref="C13:H13" si="9">STDEV(C9:C11)</f>
        <v>0.80074964876670274</v>
      </c>
      <c r="D13">
        <f t="shared" si="9"/>
        <v>0.7801495583113105</v>
      </c>
      <c r="E13">
        <f t="shared" si="9"/>
        <v>0.92714615891994046</v>
      </c>
      <c r="F13">
        <f t="shared" si="9"/>
        <v>1.1637153145564996</v>
      </c>
      <c r="G13">
        <f t="shared" si="9"/>
        <v>1.1404531263201201</v>
      </c>
      <c r="H13">
        <f t="shared" si="9"/>
        <v>1.1351358215356131</v>
      </c>
      <c r="K13">
        <f>STDEV(K9:K11)</f>
        <v>0.77519889920802509</v>
      </c>
      <c r="L13">
        <f t="shared" ref="L13" si="10">STDEV(L9:L11)</f>
        <v>1.241329931968129</v>
      </c>
      <c r="M13">
        <f>STDEV(M9:M11)</f>
        <v>0.52814139520902248</v>
      </c>
      <c r="P13">
        <f t="shared" ref="P13:R13" si="11">STDEV(P9:P11)</f>
        <v>132.59084935746256</v>
      </c>
      <c r="Q13">
        <f t="shared" si="11"/>
        <v>107.38715006927039</v>
      </c>
      <c r="R13">
        <f t="shared" si="11"/>
        <v>244.30581927848817</v>
      </c>
    </row>
    <row r="16" spans="1:18" x14ac:dyDescent="0.2">
      <c r="A16" t="s">
        <v>19</v>
      </c>
    </row>
    <row r="17" spans="1:18" x14ac:dyDescent="0.2">
      <c r="A17" t="s">
        <v>13</v>
      </c>
      <c r="B17" t="s">
        <v>10</v>
      </c>
      <c r="C17" s="1" t="s">
        <v>11</v>
      </c>
      <c r="D17" s="1" t="s">
        <v>12</v>
      </c>
      <c r="F17" t="s">
        <v>14</v>
      </c>
      <c r="G17" t="s">
        <v>10</v>
      </c>
      <c r="H17" t="s">
        <v>15</v>
      </c>
      <c r="I17" s="1" t="s">
        <v>12</v>
      </c>
      <c r="K17" s="4" t="s">
        <v>10</v>
      </c>
      <c r="L17" s="4" t="s">
        <v>15</v>
      </c>
      <c r="M17" s="1" t="s">
        <v>12</v>
      </c>
      <c r="P17" s="4"/>
      <c r="Q17" s="4"/>
      <c r="R17" s="1"/>
    </row>
    <row r="18" spans="1:18" x14ac:dyDescent="0.2">
      <c r="A18" t="s">
        <v>20</v>
      </c>
      <c r="B18">
        <v>152</v>
      </c>
      <c r="C18">
        <v>205</v>
      </c>
      <c r="D18">
        <v>173</v>
      </c>
      <c r="F18" t="s">
        <v>20</v>
      </c>
      <c r="G18" s="3">
        <v>1</v>
      </c>
      <c r="H18" s="3">
        <v>2.95</v>
      </c>
      <c r="I18">
        <v>1.02</v>
      </c>
      <c r="J18" t="s">
        <v>17</v>
      </c>
      <c r="K18">
        <v>1</v>
      </c>
      <c r="L18" s="4">
        <v>0.41</v>
      </c>
      <c r="M18">
        <v>3.06</v>
      </c>
    </row>
    <row r="19" spans="1:18" x14ac:dyDescent="0.2">
      <c r="B19">
        <v>162</v>
      </c>
      <c r="C19">
        <v>219</v>
      </c>
      <c r="D19">
        <v>165</v>
      </c>
      <c r="G19" s="3"/>
      <c r="H19" s="3">
        <v>2.92</v>
      </c>
      <c r="I19">
        <v>1.53</v>
      </c>
      <c r="L19" s="4">
        <v>0.35</v>
      </c>
      <c r="M19">
        <v>3.43</v>
      </c>
    </row>
    <row r="20" spans="1:18" x14ac:dyDescent="0.2">
      <c r="B20">
        <v>158</v>
      </c>
      <c r="C20">
        <v>215</v>
      </c>
      <c r="D20">
        <v>161</v>
      </c>
      <c r="G20" s="3"/>
      <c r="H20" s="3">
        <v>2.98</v>
      </c>
      <c r="I20">
        <v>1.28</v>
      </c>
      <c r="L20" s="4">
        <v>0.38</v>
      </c>
      <c r="M20">
        <v>3.61</v>
      </c>
    </row>
    <row r="21" spans="1:18" x14ac:dyDescent="0.2">
      <c r="B21">
        <f>AVERAGE(B18:B20)</f>
        <v>157.33333333333334</v>
      </c>
      <c r="C21">
        <f t="shared" ref="C21:D21" si="12">AVERAGE(C18:C20)</f>
        <v>213</v>
      </c>
      <c r="D21">
        <f t="shared" si="12"/>
        <v>166.33333333333334</v>
      </c>
      <c r="G21">
        <f>AVERAGE(G18:G20)</f>
        <v>1</v>
      </c>
      <c r="H21">
        <f t="shared" ref="H21" si="13">AVERAGE(H18:H20)</f>
        <v>2.9499999999999997</v>
      </c>
      <c r="I21">
        <f t="shared" ref="I21" si="14">AVERAGE(I18:I20)</f>
        <v>1.2766666666666666</v>
      </c>
      <c r="L21">
        <f t="shared" ref="L21" si="15">AVERAGE(L18:L20)</f>
        <v>0.38000000000000006</v>
      </c>
      <c r="M21">
        <f t="shared" ref="M21" si="16">AVERAGE(M18:M20)</f>
        <v>3.3666666666666667</v>
      </c>
    </row>
    <row r="22" spans="1:18" x14ac:dyDescent="0.2">
      <c r="B22">
        <f>STDEV(B18:B20)</f>
        <v>5.0332229568471663</v>
      </c>
      <c r="C22">
        <f t="shared" ref="C22:D22" si="17">STDEV(C18:C20)</f>
        <v>7.2111025509279782</v>
      </c>
      <c r="D22">
        <f t="shared" si="17"/>
        <v>6.1101009266077861</v>
      </c>
      <c r="H22">
        <f t="shared" ref="H22:I22" si="18">STDEV(H18:H20)</f>
        <v>3.0000000000000027E-2</v>
      </c>
      <c r="I22">
        <f t="shared" si="18"/>
        <v>0.25501633934580248</v>
      </c>
      <c r="L22">
        <f t="shared" ref="L22:M22" si="19">STDEV(L18:L20)</f>
        <v>0.03</v>
      </c>
      <c r="M22">
        <f t="shared" si="19"/>
        <v>0.28041635710730806</v>
      </c>
    </row>
    <row r="24" spans="1:18" x14ac:dyDescent="0.2">
      <c r="A24" t="s">
        <v>16</v>
      </c>
      <c r="B24" t="s">
        <v>10</v>
      </c>
      <c r="C24" t="s">
        <v>15</v>
      </c>
      <c r="D24" s="1" t="s">
        <v>12</v>
      </c>
      <c r="G24" s="4" t="s">
        <v>10</v>
      </c>
      <c r="H24" s="4" t="s">
        <v>15</v>
      </c>
      <c r="I24" s="1" t="s">
        <v>12</v>
      </c>
    </row>
    <row r="25" spans="1:18" x14ac:dyDescent="0.2">
      <c r="B25">
        <v>176</v>
      </c>
      <c r="C25">
        <v>212</v>
      </c>
      <c r="D25">
        <v>181</v>
      </c>
      <c r="F25" t="s">
        <v>16</v>
      </c>
      <c r="G25" s="4">
        <v>1</v>
      </c>
      <c r="H25" s="4">
        <v>3.61</v>
      </c>
      <c r="I25">
        <v>1.22</v>
      </c>
    </row>
    <row r="26" spans="1:18" x14ac:dyDescent="0.2">
      <c r="B26">
        <v>165</v>
      </c>
      <c r="C26">
        <v>223</v>
      </c>
      <c r="D26">
        <v>175</v>
      </c>
      <c r="G26" s="4"/>
      <c r="H26" s="4">
        <v>3.65</v>
      </c>
      <c r="I26">
        <v>1.31</v>
      </c>
    </row>
    <row r="27" spans="1:18" x14ac:dyDescent="0.2">
      <c r="B27">
        <v>160</v>
      </c>
      <c r="C27">
        <v>216</v>
      </c>
      <c r="D27">
        <v>167</v>
      </c>
      <c r="G27" s="4"/>
      <c r="H27" s="4">
        <v>3.69</v>
      </c>
      <c r="I27">
        <v>1.19</v>
      </c>
    </row>
    <row r="28" spans="1:18" x14ac:dyDescent="0.2">
      <c r="B28">
        <f>AVERAGE(B25:B27)</f>
        <v>167</v>
      </c>
      <c r="C28">
        <f t="shared" ref="C28:D28" si="20">AVERAGE(C25:C27)</f>
        <v>217</v>
      </c>
      <c r="D28">
        <f t="shared" si="20"/>
        <v>174.33333333333334</v>
      </c>
      <c r="H28">
        <f t="shared" ref="H28" si="21">AVERAGE(H25:H27)</f>
        <v>3.65</v>
      </c>
      <c r="I28">
        <f t="shared" ref="I28" si="22">AVERAGE(I25:I27)</f>
        <v>1.24</v>
      </c>
    </row>
    <row r="29" spans="1:18" x14ac:dyDescent="0.2">
      <c r="B29">
        <f>STDEV(B25:B27)</f>
        <v>8.1853527718724504</v>
      </c>
      <c r="C29">
        <f t="shared" ref="C29:D29" si="23">STDEV(C25:C27)</f>
        <v>5.5677643628300215</v>
      </c>
      <c r="D29">
        <f t="shared" si="23"/>
        <v>7.0237691685684922</v>
      </c>
      <c r="H29">
        <f t="shared" ref="H29:I29" si="24">STDEV(H25:H27)</f>
        <v>4.0000000000000036E-2</v>
      </c>
      <c r="I29">
        <f t="shared" si="24"/>
        <v>6.2449979983984036E-2</v>
      </c>
    </row>
    <row r="31" spans="1:18" x14ac:dyDescent="0.2">
      <c r="A31" t="s">
        <v>21</v>
      </c>
      <c r="B31" t="s">
        <v>10</v>
      </c>
      <c r="C31" t="s">
        <v>15</v>
      </c>
      <c r="D31" s="1" t="s">
        <v>12</v>
      </c>
      <c r="F31" t="s">
        <v>21</v>
      </c>
      <c r="G31" s="4" t="s">
        <v>10</v>
      </c>
      <c r="H31" s="4" t="s">
        <v>15</v>
      </c>
      <c r="I31" s="1" t="s">
        <v>12</v>
      </c>
    </row>
    <row r="32" spans="1:18" x14ac:dyDescent="0.2">
      <c r="B32">
        <v>145</v>
      </c>
      <c r="C32">
        <v>236</v>
      </c>
      <c r="D32">
        <v>151</v>
      </c>
      <c r="G32">
        <v>1</v>
      </c>
      <c r="H32">
        <v>3.88</v>
      </c>
      <c r="I32">
        <v>1.25</v>
      </c>
    </row>
    <row r="33" spans="1:23" x14ac:dyDescent="0.2">
      <c r="B33">
        <v>152</v>
      </c>
      <c r="C33">
        <v>221</v>
      </c>
      <c r="D33">
        <v>147</v>
      </c>
      <c r="H33">
        <v>3.86</v>
      </c>
      <c r="I33">
        <v>1.28</v>
      </c>
    </row>
    <row r="34" spans="1:23" x14ac:dyDescent="0.2">
      <c r="B34">
        <v>148</v>
      </c>
      <c r="C34">
        <v>232</v>
      </c>
      <c r="D34">
        <v>156</v>
      </c>
      <c r="H34">
        <v>3.81</v>
      </c>
      <c r="I34">
        <v>1.0900000000000001</v>
      </c>
    </row>
    <row r="35" spans="1:23" x14ac:dyDescent="0.2">
      <c r="B35">
        <f>AVERAGE(B32:B34)</f>
        <v>148.33333333333334</v>
      </c>
      <c r="C35">
        <f t="shared" ref="C35" si="25">AVERAGE(C32:C34)</f>
        <v>229.66666666666666</v>
      </c>
      <c r="D35">
        <f t="shared" ref="D35" si="26">AVERAGE(D32:D34)</f>
        <v>151.33333333333334</v>
      </c>
      <c r="H35">
        <f t="shared" ref="H35" si="27">AVERAGE(H32:H34)</f>
        <v>3.85</v>
      </c>
      <c r="I35">
        <f t="shared" ref="I35" si="28">AVERAGE(I32:I34)</f>
        <v>1.2066666666666668</v>
      </c>
    </row>
    <row r="36" spans="1:23" x14ac:dyDescent="0.2">
      <c r="B36">
        <f>STDEV(B32:B34)</f>
        <v>3.5118845842842465</v>
      </c>
      <c r="C36">
        <f t="shared" ref="C36:D36" si="29">STDEV(C32:C34)</f>
        <v>7.7674534651540288</v>
      </c>
      <c r="D36">
        <f t="shared" si="29"/>
        <v>4.5092497528228943</v>
      </c>
      <c r="H36">
        <f t="shared" ref="H36:I36" si="30">STDEV(H32:H34)</f>
        <v>3.60555127546398E-2</v>
      </c>
      <c r="I36">
        <f t="shared" si="30"/>
        <v>0.10214368964029705</v>
      </c>
    </row>
    <row r="39" spans="1:23" x14ac:dyDescent="0.2">
      <c r="A39" t="s">
        <v>22</v>
      </c>
    </row>
    <row r="40" spans="1:23" ht="15.75" x14ac:dyDescent="0.2">
      <c r="A40" t="s">
        <v>23</v>
      </c>
      <c r="B40" s="5" t="s">
        <v>24</v>
      </c>
      <c r="C40" s="5" t="s">
        <v>25</v>
      </c>
      <c r="D40" s="5" t="s">
        <v>26</v>
      </c>
      <c r="E40" s="5" t="s">
        <v>27</v>
      </c>
      <c r="G40" s="5" t="s">
        <v>28</v>
      </c>
      <c r="H40" s="5" t="s">
        <v>29</v>
      </c>
      <c r="I40" s="5" t="s">
        <v>30</v>
      </c>
      <c r="J40" s="5" t="s">
        <v>31</v>
      </c>
      <c r="L40" s="5" t="s">
        <v>32</v>
      </c>
      <c r="M40" s="5" t="s">
        <v>33</v>
      </c>
      <c r="N40" s="5" t="s">
        <v>24</v>
      </c>
      <c r="O40" s="5" t="s">
        <v>25</v>
      </c>
      <c r="P40" s="5" t="s">
        <v>26</v>
      </c>
      <c r="Q40" s="5" t="s">
        <v>27</v>
      </c>
      <c r="S40" s="5" t="s">
        <v>33</v>
      </c>
      <c r="T40" s="5" t="s">
        <v>28</v>
      </c>
      <c r="U40" s="5" t="s">
        <v>29</v>
      </c>
      <c r="V40" s="5" t="s">
        <v>30</v>
      </c>
      <c r="W40" s="5" t="s">
        <v>31</v>
      </c>
    </row>
    <row r="41" spans="1:23" x14ac:dyDescent="0.2">
      <c r="A41" t="s">
        <v>20</v>
      </c>
      <c r="B41">
        <v>67</v>
      </c>
      <c r="C41">
        <v>15</v>
      </c>
      <c r="D41">
        <v>223</v>
      </c>
      <c r="E41">
        <v>211</v>
      </c>
      <c r="G41">
        <v>223</v>
      </c>
      <c r="H41">
        <v>215</v>
      </c>
      <c r="I41">
        <v>185</v>
      </c>
      <c r="J41">
        <v>101</v>
      </c>
      <c r="L41" t="s">
        <v>34</v>
      </c>
      <c r="M41">
        <v>1</v>
      </c>
      <c r="N41">
        <v>1.01</v>
      </c>
      <c r="O41">
        <v>5.21</v>
      </c>
      <c r="P41">
        <v>1.05</v>
      </c>
      <c r="Q41">
        <v>1.24</v>
      </c>
      <c r="S41">
        <v>1</v>
      </c>
      <c r="T41">
        <v>0.28000000000000003</v>
      </c>
      <c r="U41">
        <v>0.35</v>
      </c>
      <c r="V41">
        <v>9.5399999999999991</v>
      </c>
      <c r="W41">
        <v>13.32</v>
      </c>
    </row>
    <row r="42" spans="1:23" x14ac:dyDescent="0.2">
      <c r="B42">
        <v>58</v>
      </c>
      <c r="C42">
        <v>18</v>
      </c>
      <c r="D42">
        <v>245</v>
      </c>
      <c r="E42">
        <v>221</v>
      </c>
      <c r="G42">
        <v>235</v>
      </c>
      <c r="H42">
        <v>221</v>
      </c>
      <c r="I42">
        <v>189</v>
      </c>
      <c r="J42">
        <v>119</v>
      </c>
      <c r="N42">
        <v>1.18</v>
      </c>
      <c r="O42">
        <v>5.93</v>
      </c>
      <c r="P42">
        <v>1.1599999999999999</v>
      </c>
      <c r="Q42">
        <v>1.32</v>
      </c>
      <c r="T42">
        <v>0.35</v>
      </c>
      <c r="U42">
        <v>0.41</v>
      </c>
      <c r="V42">
        <v>8.7799999999999994</v>
      </c>
      <c r="W42">
        <v>12.87</v>
      </c>
    </row>
    <row r="43" spans="1:23" x14ac:dyDescent="0.2">
      <c r="B43">
        <v>62</v>
      </c>
      <c r="C43">
        <v>22</v>
      </c>
      <c r="D43">
        <v>239</v>
      </c>
      <c r="E43">
        <v>219</v>
      </c>
      <c r="G43">
        <v>219</v>
      </c>
      <c r="H43">
        <v>217</v>
      </c>
      <c r="I43">
        <v>195</v>
      </c>
      <c r="J43">
        <v>113</v>
      </c>
      <c r="N43">
        <v>1.03</v>
      </c>
      <c r="O43">
        <v>5.31</v>
      </c>
      <c r="P43">
        <v>1.03</v>
      </c>
      <c r="Q43">
        <v>1.1100000000000001</v>
      </c>
      <c r="T43">
        <v>0.39</v>
      </c>
      <c r="U43">
        <v>0.42</v>
      </c>
      <c r="V43">
        <v>9.43</v>
      </c>
      <c r="W43">
        <v>12.01</v>
      </c>
    </row>
    <row r="44" spans="1:23" x14ac:dyDescent="0.2">
      <c r="B44">
        <f>AVERAGE(B41:B43)</f>
        <v>62.333333333333336</v>
      </c>
      <c r="C44">
        <f t="shared" ref="C44:D44" si="31">AVERAGE(C41:C43)</f>
        <v>18.333333333333332</v>
      </c>
      <c r="D44">
        <f t="shared" si="31"/>
        <v>235.66666666666666</v>
      </c>
      <c r="E44">
        <f>AVERAGE(E41:E43)</f>
        <v>217</v>
      </c>
      <c r="G44">
        <f>AVERAGE(G41:G43)</f>
        <v>225.66666666666666</v>
      </c>
      <c r="H44">
        <f t="shared" ref="H44:I44" si="32">AVERAGE(H41:H43)</f>
        <v>217.66666666666666</v>
      </c>
      <c r="I44">
        <f t="shared" si="32"/>
        <v>189.66666666666666</v>
      </c>
      <c r="J44">
        <f>AVERAGE(J41:J43)</f>
        <v>111</v>
      </c>
      <c r="N44">
        <f>AVERAGE(N41:N43)</f>
        <v>1.0733333333333333</v>
      </c>
      <c r="O44">
        <f t="shared" ref="O44:P44" si="33">AVERAGE(O41:O43)</f>
        <v>5.4833333333333334</v>
      </c>
      <c r="P44">
        <f t="shared" si="33"/>
        <v>1.08</v>
      </c>
      <c r="Q44">
        <f>AVERAGE(Q41:Q43)</f>
        <v>1.2233333333333334</v>
      </c>
      <c r="T44">
        <f>AVERAGE(T41:T43)</f>
        <v>0.34</v>
      </c>
      <c r="U44">
        <f t="shared" ref="U44:V44" si="34">AVERAGE(U41:U43)</f>
        <v>0.39333333333333331</v>
      </c>
      <c r="V44">
        <f t="shared" si="34"/>
        <v>9.25</v>
      </c>
      <c r="W44">
        <f>AVERAGE(W41:W43)</f>
        <v>12.733333333333333</v>
      </c>
    </row>
    <row r="45" spans="1:23" x14ac:dyDescent="0.2">
      <c r="B45">
        <f>STDEV(B41:B43)</f>
        <v>4.5092497528228943</v>
      </c>
      <c r="C45">
        <f t="shared" ref="C45:D45" si="35">STDEV(C41:C43)</f>
        <v>3.5118845842842434</v>
      </c>
      <c r="D45">
        <f t="shared" si="35"/>
        <v>11.372481406154654</v>
      </c>
      <c r="E45">
        <f>STDEV(E41:E43)</f>
        <v>5.2915026221291814</v>
      </c>
      <c r="G45">
        <f>STDEV(G41:G43)</f>
        <v>8.3266639978645305</v>
      </c>
      <c r="H45">
        <f t="shared" ref="H45:I45" si="36">STDEV(H41:H43)</f>
        <v>3.0550504633038935</v>
      </c>
      <c r="I45">
        <f t="shared" si="36"/>
        <v>5.0332229568471671</v>
      </c>
      <c r="J45">
        <f>STDEV(J41:J43)</f>
        <v>9.1651513899116797</v>
      </c>
      <c r="N45">
        <f>STDEV(N41:N43)</f>
        <v>9.2915732431775658E-2</v>
      </c>
      <c r="O45">
        <f t="shared" ref="O45:P45" si="37">STDEV(O41:O43)</f>
        <v>0.39004273270160195</v>
      </c>
      <c r="P45">
        <f t="shared" si="37"/>
        <v>6.9999999999999937E-2</v>
      </c>
      <c r="Q45">
        <f>STDEV(Q41:Q43)</f>
        <v>0.10598742063723095</v>
      </c>
      <c r="T45">
        <f>STDEV(T41:T43)</f>
        <v>5.5677643628300147E-2</v>
      </c>
      <c r="U45">
        <f t="shared" ref="U45:V45" si="38">STDEV(U41:U43)</f>
        <v>3.7859388972001827E-2</v>
      </c>
      <c r="V45">
        <f t="shared" si="38"/>
        <v>0.41073105555825701</v>
      </c>
      <c r="W45">
        <f>STDEV(W41:W43)</f>
        <v>0.66560749194501523</v>
      </c>
    </row>
    <row r="47" spans="1:23" x14ac:dyDescent="0.2">
      <c r="A47" t="s">
        <v>21</v>
      </c>
      <c r="B47">
        <v>67</v>
      </c>
      <c r="C47">
        <v>23</v>
      </c>
      <c r="D47">
        <v>220</v>
      </c>
      <c r="E47">
        <v>199</v>
      </c>
      <c r="G47">
        <v>223</v>
      </c>
      <c r="H47">
        <v>197</v>
      </c>
      <c r="I47">
        <v>179</v>
      </c>
      <c r="J47">
        <v>102</v>
      </c>
      <c r="L47" t="s">
        <v>20</v>
      </c>
      <c r="M47">
        <v>1</v>
      </c>
      <c r="N47">
        <v>0.33</v>
      </c>
      <c r="O47">
        <v>0.05</v>
      </c>
      <c r="P47">
        <v>12.54</v>
      </c>
      <c r="Q47">
        <v>10.32</v>
      </c>
      <c r="S47">
        <v>1</v>
      </c>
      <c r="T47">
        <v>5.84</v>
      </c>
      <c r="U47">
        <v>5.76</v>
      </c>
      <c r="V47">
        <v>0.43</v>
      </c>
      <c r="W47">
        <v>0.09</v>
      </c>
    </row>
    <row r="48" spans="1:23" x14ac:dyDescent="0.2">
      <c r="B48">
        <v>75</v>
      </c>
      <c r="C48">
        <v>31</v>
      </c>
      <c r="D48">
        <v>209</v>
      </c>
      <c r="E48">
        <v>203</v>
      </c>
      <c r="G48">
        <v>211</v>
      </c>
      <c r="H48">
        <v>201</v>
      </c>
      <c r="I48">
        <v>185</v>
      </c>
      <c r="J48">
        <v>111</v>
      </c>
      <c r="N48">
        <v>0.45</v>
      </c>
      <c r="O48">
        <v>0.12</v>
      </c>
      <c r="P48">
        <v>11.88</v>
      </c>
      <c r="Q48">
        <v>9.8699999999999992</v>
      </c>
      <c r="T48">
        <v>5.61</v>
      </c>
      <c r="U48">
        <v>5.41</v>
      </c>
      <c r="V48">
        <v>0.38</v>
      </c>
      <c r="W48">
        <v>0.12</v>
      </c>
    </row>
    <row r="49" spans="1:23" x14ac:dyDescent="0.2">
      <c r="B49">
        <v>71</v>
      </c>
      <c r="C49">
        <v>26</v>
      </c>
      <c r="D49">
        <v>216</v>
      </c>
      <c r="E49">
        <v>208</v>
      </c>
      <c r="G49">
        <v>209</v>
      </c>
      <c r="H49">
        <v>205</v>
      </c>
      <c r="I49">
        <v>174</v>
      </c>
      <c r="J49">
        <v>104</v>
      </c>
      <c r="N49">
        <v>0.39</v>
      </c>
      <c r="O49">
        <v>0.11</v>
      </c>
      <c r="P49">
        <v>10.23</v>
      </c>
      <c r="Q49">
        <v>9.91</v>
      </c>
      <c r="T49">
        <v>5.82</v>
      </c>
      <c r="U49">
        <v>5.01</v>
      </c>
      <c r="V49">
        <v>0.36</v>
      </c>
      <c r="W49">
        <v>0.08</v>
      </c>
    </row>
    <row r="50" spans="1:23" x14ac:dyDescent="0.2">
      <c r="B50">
        <f>AVERAGE(B47:B49)</f>
        <v>71</v>
      </c>
      <c r="C50">
        <f t="shared" ref="C50:D50" si="39">AVERAGE(C47:C49)</f>
        <v>26.666666666666668</v>
      </c>
      <c r="D50">
        <f t="shared" si="39"/>
        <v>215</v>
      </c>
      <c r="E50">
        <f>AVERAGE(E47:E49)</f>
        <v>203.33333333333334</v>
      </c>
      <c r="G50">
        <f>AVERAGE(G47:G49)</f>
        <v>214.33333333333334</v>
      </c>
      <c r="H50">
        <f t="shared" ref="H50:I50" si="40">AVERAGE(H47:H49)</f>
        <v>201</v>
      </c>
      <c r="I50">
        <f t="shared" si="40"/>
        <v>179.33333333333334</v>
      </c>
      <c r="J50">
        <f>AVERAGE(J47:J49)</f>
        <v>105.66666666666667</v>
      </c>
      <c r="N50">
        <f>AVERAGE(N47:N49)</f>
        <v>0.38999999999999996</v>
      </c>
      <c r="O50">
        <f t="shared" ref="O50:P50" si="41">AVERAGE(O47:O49)</f>
        <v>9.3333333333333324E-2</v>
      </c>
      <c r="P50">
        <f t="shared" si="41"/>
        <v>11.550000000000002</v>
      </c>
      <c r="Q50">
        <f>AVERAGE(Q47:Q49)</f>
        <v>10.033333333333333</v>
      </c>
      <c r="T50">
        <f>AVERAGE(T47:T49)</f>
        <v>5.7566666666666668</v>
      </c>
      <c r="U50">
        <f t="shared" ref="U50:V50" si="42">AVERAGE(U47:U49)</f>
        <v>5.3933333333333335</v>
      </c>
      <c r="V50">
        <f t="shared" si="42"/>
        <v>0.38999999999999996</v>
      </c>
      <c r="W50">
        <f>AVERAGE(W47:W49)</f>
        <v>9.6666666666666665E-2</v>
      </c>
    </row>
    <row r="51" spans="1:23" x14ac:dyDescent="0.2">
      <c r="B51">
        <f>STDEV(B47:B49)</f>
        <v>4</v>
      </c>
      <c r="C51">
        <f t="shared" ref="C51:D51" si="43">STDEV(C47:C49)</f>
        <v>4.0414518843273708</v>
      </c>
      <c r="D51">
        <f t="shared" si="43"/>
        <v>5.5677643628300215</v>
      </c>
      <c r="E51">
        <f>STDEV(E47:E49)</f>
        <v>4.5092497528228943</v>
      </c>
      <c r="G51">
        <f>STDEV(G47:G49)</f>
        <v>7.5718777944003648</v>
      </c>
      <c r="H51">
        <f t="shared" ref="H51:I51" si="44">STDEV(H47:H49)</f>
        <v>4</v>
      </c>
      <c r="I51">
        <f t="shared" si="44"/>
        <v>5.5075705472861012</v>
      </c>
      <c r="J51">
        <f>STDEV(J47:J49)</f>
        <v>4.7258156262526079</v>
      </c>
      <c r="N51">
        <f>STDEV(N47:N49)</f>
        <v>6.0000000000000393E-2</v>
      </c>
      <c r="O51">
        <f t="shared" ref="O51:P51" si="45">STDEV(O47:O49)</f>
        <v>3.7859388972001848E-2</v>
      </c>
      <c r="P51">
        <f t="shared" si="45"/>
        <v>1.1898319209031161</v>
      </c>
      <c r="Q51">
        <f>STDEV(Q47:Q49)</f>
        <v>0.24906491790963561</v>
      </c>
      <c r="T51">
        <f>STDEV(T47:T49)</f>
        <v>0.1274100990241091</v>
      </c>
      <c r="U51">
        <f t="shared" ref="U51:V51" si="46">STDEV(U47:U49)</f>
        <v>0.37527767497325676</v>
      </c>
      <c r="V51">
        <f t="shared" si="46"/>
        <v>3.605551275463989E-2</v>
      </c>
      <c r="W51">
        <f>STDEV(W47:W49)</f>
        <v>2.0816659994661348E-2</v>
      </c>
    </row>
    <row r="53" spans="1:23" x14ac:dyDescent="0.2">
      <c r="A53" t="s">
        <v>16</v>
      </c>
      <c r="B53" s="2">
        <v>215</v>
      </c>
      <c r="C53" s="2">
        <v>155</v>
      </c>
      <c r="D53" s="2">
        <v>258</v>
      </c>
      <c r="E53" s="2">
        <v>224</v>
      </c>
      <c r="G53" s="2">
        <v>258</v>
      </c>
      <c r="H53" s="2">
        <v>229</v>
      </c>
      <c r="I53" s="2">
        <v>204</v>
      </c>
      <c r="J53" s="2">
        <v>120</v>
      </c>
      <c r="L53" t="s">
        <v>21</v>
      </c>
      <c r="M53">
        <v>1</v>
      </c>
      <c r="N53">
        <v>0.76</v>
      </c>
      <c r="O53">
        <v>0.12</v>
      </c>
      <c r="P53">
        <v>9.43</v>
      </c>
      <c r="Q53">
        <v>8.74</v>
      </c>
      <c r="S53">
        <v>1</v>
      </c>
      <c r="T53">
        <v>4.32</v>
      </c>
      <c r="U53">
        <v>3.99</v>
      </c>
      <c r="V53">
        <v>0.45</v>
      </c>
      <c r="W53">
        <v>0.13</v>
      </c>
    </row>
    <row r="54" spans="1:23" x14ac:dyDescent="0.2">
      <c r="B54" s="2">
        <v>201</v>
      </c>
      <c r="C54" s="2">
        <v>165</v>
      </c>
      <c r="D54" s="2">
        <v>239</v>
      </c>
      <c r="E54" s="2">
        <v>237</v>
      </c>
      <c r="G54" s="2">
        <v>249</v>
      </c>
      <c r="H54" s="2">
        <v>237</v>
      </c>
      <c r="I54" s="2">
        <v>219</v>
      </c>
      <c r="J54" s="2">
        <v>116</v>
      </c>
      <c r="N54">
        <v>0.88</v>
      </c>
      <c r="O54">
        <v>0.23</v>
      </c>
      <c r="P54">
        <v>9.2100000000000009</v>
      </c>
      <c r="Q54">
        <v>8.8800000000000008</v>
      </c>
      <c r="T54">
        <v>4.01</v>
      </c>
      <c r="U54">
        <v>4.05</v>
      </c>
      <c r="V54">
        <v>0.41</v>
      </c>
      <c r="W54">
        <v>7.0000000000000007E-2</v>
      </c>
    </row>
    <row r="55" spans="1:23" x14ac:dyDescent="0.2">
      <c r="B55" s="2">
        <v>222</v>
      </c>
      <c r="C55" s="2">
        <v>172</v>
      </c>
      <c r="D55" s="2">
        <v>248</v>
      </c>
      <c r="E55" s="2">
        <v>231</v>
      </c>
      <c r="G55" s="2">
        <v>245</v>
      </c>
      <c r="H55" s="2">
        <v>231</v>
      </c>
      <c r="I55" s="2">
        <v>211</v>
      </c>
      <c r="J55" s="2">
        <v>109</v>
      </c>
      <c r="N55">
        <v>0.91</v>
      </c>
      <c r="O55">
        <v>0.16</v>
      </c>
      <c r="P55">
        <v>9.15</v>
      </c>
      <c r="Q55">
        <v>7.65</v>
      </c>
      <c r="T55">
        <v>3.89</v>
      </c>
      <c r="U55">
        <v>4.1100000000000003</v>
      </c>
      <c r="V55">
        <v>0.51</v>
      </c>
      <c r="W55">
        <v>0.11</v>
      </c>
    </row>
    <row r="56" spans="1:23" x14ac:dyDescent="0.2">
      <c r="B56">
        <f>AVERAGE(B53:B55)</f>
        <v>212.66666666666666</v>
      </c>
      <c r="C56">
        <f t="shared" ref="C56:D56" si="47">AVERAGE(C53:C55)</f>
        <v>164</v>
      </c>
      <c r="D56">
        <f t="shared" si="47"/>
        <v>248.33333333333334</v>
      </c>
      <c r="E56">
        <f>AVERAGE(E53:E55)</f>
        <v>230.66666666666666</v>
      </c>
      <c r="G56">
        <f>AVERAGE(G53:G55)</f>
        <v>250.66666666666666</v>
      </c>
      <c r="H56">
        <f t="shared" ref="H56:I56" si="48">AVERAGE(H53:H55)</f>
        <v>232.33333333333334</v>
      </c>
      <c r="I56">
        <f t="shared" si="48"/>
        <v>211.33333333333334</v>
      </c>
      <c r="J56">
        <f>AVERAGE(J53:J55)</f>
        <v>115</v>
      </c>
      <c r="N56">
        <f>AVERAGE(N53:N55)</f>
        <v>0.85000000000000009</v>
      </c>
      <c r="O56">
        <f t="shared" ref="O56:P56" si="49">AVERAGE(O53:O55)</f>
        <v>0.17</v>
      </c>
      <c r="P56">
        <f t="shared" si="49"/>
        <v>9.2633333333333336</v>
      </c>
      <c r="Q56">
        <f>AVERAGE(Q53:Q55)</f>
        <v>8.4233333333333338</v>
      </c>
      <c r="T56">
        <f>AVERAGE(T53:T55)</f>
        <v>4.0733333333333333</v>
      </c>
      <c r="U56">
        <f t="shared" ref="U56:V56" si="50">AVERAGE(U53:U55)</f>
        <v>4.05</v>
      </c>
      <c r="V56">
        <f t="shared" si="50"/>
        <v>0.45666666666666672</v>
      </c>
      <c r="W56">
        <f>AVERAGE(W53:W55)</f>
        <v>0.10333333333333333</v>
      </c>
    </row>
    <row r="57" spans="1:23" x14ac:dyDescent="0.2">
      <c r="B57">
        <f>STDEV(B53:B55)</f>
        <v>10.692676621563626</v>
      </c>
      <c r="C57">
        <f t="shared" ref="C57:D57" si="51">STDEV(C53:C55)</f>
        <v>8.5440037453175304</v>
      </c>
      <c r="D57">
        <f t="shared" si="51"/>
        <v>9.5043849529221678</v>
      </c>
      <c r="E57">
        <f>STDEV(E53:E55)</f>
        <v>6.5064070986477116</v>
      </c>
      <c r="G57">
        <f>STDEV(G53:G55)</f>
        <v>6.6583281184793925</v>
      </c>
      <c r="H57">
        <f t="shared" ref="H57:I57" si="52">STDEV(H53:H55)</f>
        <v>4.1633319989322652</v>
      </c>
      <c r="I57">
        <f t="shared" si="52"/>
        <v>7.5055534994651349</v>
      </c>
      <c r="J57">
        <f>STDEV(J53:J55)</f>
        <v>5.5677643628300215</v>
      </c>
      <c r="N57">
        <f>STDEV(N53:N55)</f>
        <v>7.9372539331937733E-2</v>
      </c>
      <c r="O57">
        <f t="shared" ref="O57:P57" si="53">STDEV(O53:O55)</f>
        <v>5.5677643628300209E-2</v>
      </c>
      <c r="P57">
        <f t="shared" si="53"/>
        <v>0.14742229591663944</v>
      </c>
      <c r="Q57">
        <f>STDEV(Q53:Q55)</f>
        <v>0.6733745861950341</v>
      </c>
      <c r="T57">
        <f>STDEV(T53:T55)</f>
        <v>0.22188585654190174</v>
      </c>
      <c r="U57">
        <f t="shared" ref="U57:V57" si="54">STDEV(U53:U55)</f>
        <v>6.0000000000000053E-2</v>
      </c>
      <c r="V57">
        <f t="shared" si="54"/>
        <v>5.0332229568471679E-2</v>
      </c>
      <c r="W57">
        <f>STDEV(W53:W55)</f>
        <v>3.0550504633038898E-2</v>
      </c>
    </row>
    <row r="59" spans="1:23" x14ac:dyDescent="0.2">
      <c r="L59" t="s">
        <v>16</v>
      </c>
      <c r="M59" s="2">
        <v>1</v>
      </c>
      <c r="N59">
        <v>1.03</v>
      </c>
      <c r="O59">
        <v>0.54</v>
      </c>
      <c r="P59">
        <v>3.11</v>
      </c>
      <c r="Q59">
        <v>2.5499999999999998</v>
      </c>
      <c r="S59">
        <v>1</v>
      </c>
      <c r="T59">
        <v>3.56</v>
      </c>
      <c r="U59">
        <v>3.43</v>
      </c>
      <c r="V59">
        <v>1.21</v>
      </c>
      <c r="W59">
        <v>0.54</v>
      </c>
    </row>
    <row r="60" spans="1:23" x14ac:dyDescent="0.2">
      <c r="B60" s="2"/>
      <c r="C60" s="2"/>
      <c r="D60" s="2"/>
      <c r="N60">
        <v>1.22</v>
      </c>
      <c r="O60">
        <v>0.61</v>
      </c>
      <c r="P60">
        <v>2.99</v>
      </c>
      <c r="Q60">
        <v>2.88</v>
      </c>
      <c r="T60">
        <v>4.01</v>
      </c>
      <c r="U60">
        <v>4.18</v>
      </c>
      <c r="V60">
        <v>0.94</v>
      </c>
      <c r="W60">
        <v>0.43</v>
      </c>
    </row>
    <row r="61" spans="1:23" x14ac:dyDescent="0.2">
      <c r="B61" s="2"/>
      <c r="C61" s="2"/>
      <c r="D61" s="2"/>
      <c r="N61">
        <v>1.17</v>
      </c>
      <c r="O61">
        <v>0.51</v>
      </c>
      <c r="P61">
        <v>2.52</v>
      </c>
      <c r="Q61">
        <v>2.0099999999999998</v>
      </c>
      <c r="T61">
        <v>3.87</v>
      </c>
      <c r="U61">
        <v>3.45</v>
      </c>
      <c r="V61">
        <v>0.86</v>
      </c>
      <c r="W61">
        <v>0.38</v>
      </c>
    </row>
    <row r="62" spans="1:23" x14ac:dyDescent="0.2">
      <c r="B62" s="2"/>
      <c r="C62" s="2"/>
      <c r="D62" s="2"/>
      <c r="N62">
        <f>AVERAGE(N59:N61)</f>
        <v>1.1399999999999999</v>
      </c>
      <c r="O62">
        <f t="shared" ref="O62:P62" si="55">AVERAGE(O59:O61)</f>
        <v>0.55333333333333334</v>
      </c>
      <c r="P62">
        <f t="shared" si="55"/>
        <v>2.8733333333333331</v>
      </c>
      <c r="Q62">
        <f>AVERAGE(Q59:Q61)</f>
        <v>2.48</v>
      </c>
      <c r="T62">
        <f>AVERAGE(T59:T61)</f>
        <v>3.8133333333333339</v>
      </c>
      <c r="U62">
        <f t="shared" ref="U62:V62" si="56">AVERAGE(U59:U61)</f>
        <v>3.6866666666666661</v>
      </c>
      <c r="V62">
        <f t="shared" si="56"/>
        <v>1.0033333333333332</v>
      </c>
      <c r="W62">
        <f>AVERAGE(W59:W61)</f>
        <v>0.45</v>
      </c>
    </row>
    <row r="63" spans="1:23" x14ac:dyDescent="0.2">
      <c r="N63">
        <f>STDEV(N59:N61)</f>
        <v>9.8488578017961001E-2</v>
      </c>
      <c r="O63">
        <f t="shared" ref="O63:P63" si="57">STDEV(O59:O61)</f>
        <v>5.1316014394468826E-2</v>
      </c>
      <c r="P63">
        <f t="shared" si="57"/>
        <v>0.31182259913824933</v>
      </c>
      <c r="Q63">
        <f>STDEV(Q59:Q61)</f>
        <v>0.43920382511995482</v>
      </c>
      <c r="T63">
        <f>STDEV(T59:T61)</f>
        <v>0.2302896726588782</v>
      </c>
      <c r="U63">
        <f t="shared" ref="U63:V63" si="58">STDEV(U59:U61)</f>
        <v>0.42735621363604048</v>
      </c>
      <c r="V63">
        <f t="shared" si="58"/>
        <v>0.18339392937971913</v>
      </c>
      <c r="W63">
        <f>STDEV(W59:W61)</f>
        <v>8.1853527718724395E-2</v>
      </c>
    </row>
    <row r="65" spans="1:21" ht="15.75" x14ac:dyDescent="0.2">
      <c r="B65" s="5" t="s">
        <v>24</v>
      </c>
      <c r="C65" s="5" t="s">
        <v>25</v>
      </c>
      <c r="D65" s="5" t="s">
        <v>26</v>
      </c>
      <c r="E65" s="5" t="s">
        <v>27</v>
      </c>
      <c r="G65" s="5" t="s">
        <v>28</v>
      </c>
      <c r="H65" s="5" t="s">
        <v>29</v>
      </c>
      <c r="I65" s="5" t="s">
        <v>30</v>
      </c>
      <c r="J65" s="5" t="s">
        <v>31</v>
      </c>
      <c r="L65" t="s">
        <v>37</v>
      </c>
    </row>
    <row r="66" spans="1:21" x14ac:dyDescent="0.2">
      <c r="A66" t="s">
        <v>35</v>
      </c>
      <c r="B66">
        <v>3456</v>
      </c>
      <c r="C66">
        <v>1790</v>
      </c>
      <c r="D66">
        <v>11808</v>
      </c>
      <c r="E66">
        <v>11092</v>
      </c>
      <c r="G66">
        <v>12091</v>
      </c>
      <c r="H66">
        <v>12098</v>
      </c>
      <c r="I66">
        <v>4567</v>
      </c>
      <c r="J66">
        <v>2104</v>
      </c>
      <c r="L66" t="s">
        <v>42</v>
      </c>
      <c r="M66" t="s">
        <v>38</v>
      </c>
      <c r="N66" t="s">
        <v>39</v>
      </c>
      <c r="O66" t="s">
        <v>40</v>
      </c>
      <c r="P66" t="s">
        <v>41</v>
      </c>
    </row>
    <row r="67" spans="1:21" x14ac:dyDescent="0.2">
      <c r="B67">
        <v>3789</v>
      </c>
      <c r="C67">
        <v>1876</v>
      </c>
      <c r="D67">
        <v>12110</v>
      </c>
      <c r="E67">
        <v>10943</v>
      </c>
      <c r="G67">
        <v>11998</v>
      </c>
      <c r="H67">
        <v>11824</v>
      </c>
      <c r="I67">
        <v>4879</v>
      </c>
      <c r="J67">
        <v>1987</v>
      </c>
      <c r="L67" t="s">
        <v>43</v>
      </c>
      <c r="M67">
        <v>185</v>
      </c>
      <c r="N67">
        <v>120</v>
      </c>
      <c r="O67">
        <v>235</v>
      </c>
      <c r="P67">
        <v>176</v>
      </c>
      <c r="Q67" t="s">
        <v>21</v>
      </c>
      <c r="R67">
        <v>1</v>
      </c>
      <c r="S67">
        <v>0.42</v>
      </c>
      <c r="T67">
        <v>6.23</v>
      </c>
      <c r="U67">
        <v>1.24</v>
      </c>
    </row>
    <row r="68" spans="1:21" x14ac:dyDescent="0.2">
      <c r="B68">
        <v>3524</v>
      </c>
      <c r="C68">
        <v>1733</v>
      </c>
      <c r="D68">
        <v>12011</v>
      </c>
      <c r="E68">
        <v>11056</v>
      </c>
      <c r="G68">
        <v>12340</v>
      </c>
      <c r="H68">
        <v>12045</v>
      </c>
      <c r="I68">
        <v>4627</v>
      </c>
      <c r="J68">
        <v>2011</v>
      </c>
      <c r="M68">
        <v>172</v>
      </c>
      <c r="N68">
        <v>125</v>
      </c>
      <c r="O68">
        <v>247</v>
      </c>
      <c r="P68">
        <v>183</v>
      </c>
      <c r="S68">
        <v>0.49</v>
      </c>
      <c r="T68">
        <v>6.79</v>
      </c>
      <c r="U68">
        <v>1.03</v>
      </c>
    </row>
    <row r="69" spans="1:21" x14ac:dyDescent="0.2">
      <c r="B69">
        <f>AVERAGE(B66:B68)</f>
        <v>3589.6666666666665</v>
      </c>
      <c r="C69">
        <f t="shared" ref="C69:D69" si="59">AVERAGE(C66:C68)</f>
        <v>1799.6666666666667</v>
      </c>
      <c r="D69">
        <f t="shared" si="59"/>
        <v>11976.333333333334</v>
      </c>
      <c r="E69">
        <f>AVERAGE(E66:E68)</f>
        <v>11030.333333333334</v>
      </c>
      <c r="G69">
        <f>AVERAGE(G66:G68)</f>
        <v>12143</v>
      </c>
      <c r="H69">
        <f t="shared" ref="H69:I69" si="60">AVERAGE(H66:H68)</f>
        <v>11989</v>
      </c>
      <c r="I69">
        <f t="shared" si="60"/>
        <v>4691</v>
      </c>
      <c r="J69">
        <f>AVERAGE(J66:J68)</f>
        <v>2034</v>
      </c>
      <c r="M69">
        <v>178</v>
      </c>
      <c r="N69">
        <v>129</v>
      </c>
      <c r="O69">
        <v>240</v>
      </c>
      <c r="P69">
        <v>179</v>
      </c>
      <c r="S69">
        <v>0.45</v>
      </c>
      <c r="T69">
        <v>6.13</v>
      </c>
      <c r="U69">
        <v>1.1499999999999999</v>
      </c>
    </row>
    <row r="70" spans="1:21" x14ac:dyDescent="0.2">
      <c r="B70">
        <f>STDEV(B66:B68)</f>
        <v>175.94411991690242</v>
      </c>
      <c r="C70">
        <f t="shared" ref="C70:D70" si="61">STDEV(C66:C68)</f>
        <v>71.988424995504204</v>
      </c>
      <c r="D70">
        <f t="shared" si="61"/>
        <v>153.95562131125104</v>
      </c>
      <c r="E70">
        <f>STDEV(E66:E68)</f>
        <v>77.745310683881982</v>
      </c>
      <c r="G70">
        <f>STDEV(G66:G68)</f>
        <v>176.83042724599181</v>
      </c>
      <c r="H70">
        <f t="shared" ref="H70:I70" si="62">STDEV(H66:H68)</f>
        <v>145.33065746772084</v>
      </c>
      <c r="I70">
        <f t="shared" si="62"/>
        <v>165.55361669259901</v>
      </c>
      <c r="J70">
        <f>STDEV(J66:J68)</f>
        <v>61.798058221921501</v>
      </c>
      <c r="S70">
        <f>AVERAGE(S67:S69)</f>
        <v>0.45333333333333331</v>
      </c>
      <c r="T70">
        <f t="shared" ref="T70:U70" si="63">AVERAGE(T67:T69)</f>
        <v>6.3833333333333329</v>
      </c>
      <c r="U70">
        <f t="shared" si="63"/>
        <v>1.1399999999999999</v>
      </c>
    </row>
    <row r="71" spans="1:21" x14ac:dyDescent="0.2">
      <c r="S71">
        <f>STDEV(S67:S69)</f>
        <v>3.5118845842842465E-2</v>
      </c>
      <c r="T71">
        <f t="shared" ref="T71:U71" si="64">STDEV(T67:T69)</f>
        <v>0.35571524191877596</v>
      </c>
      <c r="U71">
        <f t="shared" si="64"/>
        <v>0.10535653752852736</v>
      </c>
    </row>
    <row r="72" spans="1:21" x14ac:dyDescent="0.2">
      <c r="L72" t="s">
        <v>32</v>
      </c>
      <c r="M72" t="s">
        <v>38</v>
      </c>
      <c r="N72" t="s">
        <v>39</v>
      </c>
      <c r="O72" t="s">
        <v>40</v>
      </c>
      <c r="P72" t="s">
        <v>41</v>
      </c>
    </row>
    <row r="73" spans="1:21" ht="15.75" x14ac:dyDescent="0.2">
      <c r="B73" s="5" t="s">
        <v>24</v>
      </c>
      <c r="C73" s="5" t="s">
        <v>25</v>
      </c>
      <c r="D73" s="5" t="s">
        <v>26</v>
      </c>
      <c r="E73" s="5" t="s">
        <v>27</v>
      </c>
      <c r="G73" s="5" t="s">
        <v>28</v>
      </c>
      <c r="H73" s="5" t="s">
        <v>29</v>
      </c>
      <c r="I73" s="5" t="s">
        <v>30</v>
      </c>
      <c r="J73" s="5" t="s">
        <v>31</v>
      </c>
      <c r="L73" t="s">
        <v>43</v>
      </c>
      <c r="M73">
        <v>1</v>
      </c>
      <c r="N73">
        <v>0.21</v>
      </c>
      <c r="O73">
        <v>9.2100000000000009</v>
      </c>
      <c r="P73">
        <v>1.03</v>
      </c>
      <c r="Q73" t="s">
        <v>16</v>
      </c>
      <c r="R73">
        <v>1</v>
      </c>
      <c r="S73">
        <v>0.54</v>
      </c>
      <c r="T73">
        <v>4.33</v>
      </c>
      <c r="U73">
        <v>1.08</v>
      </c>
    </row>
    <row r="74" spans="1:21" x14ac:dyDescent="0.2">
      <c r="A74" t="s">
        <v>36</v>
      </c>
      <c r="B74">
        <v>3456</v>
      </c>
      <c r="C74">
        <v>1971</v>
      </c>
      <c r="D74">
        <v>11280</v>
      </c>
      <c r="E74">
        <v>11087</v>
      </c>
      <c r="G74">
        <v>12298</v>
      </c>
      <c r="H74">
        <v>12097</v>
      </c>
      <c r="I74">
        <v>4321</v>
      </c>
      <c r="J74">
        <v>2135</v>
      </c>
      <c r="N74">
        <v>0.26</v>
      </c>
      <c r="O74">
        <v>9.86</v>
      </c>
      <c r="P74">
        <v>1.26</v>
      </c>
      <c r="S74">
        <v>0.51</v>
      </c>
      <c r="T74">
        <v>4.68</v>
      </c>
      <c r="U74">
        <v>1.1200000000000001</v>
      </c>
    </row>
    <row r="75" spans="1:21" x14ac:dyDescent="0.2">
      <c r="B75">
        <v>3221</v>
      </c>
      <c r="C75">
        <v>1991</v>
      </c>
      <c r="D75">
        <v>11059</v>
      </c>
      <c r="E75">
        <v>11043</v>
      </c>
      <c r="G75">
        <v>12369</v>
      </c>
      <c r="H75">
        <v>12188</v>
      </c>
      <c r="I75">
        <v>4371</v>
      </c>
      <c r="J75">
        <v>2065</v>
      </c>
      <c r="N75">
        <v>0.28999999999999998</v>
      </c>
      <c r="O75">
        <v>9.35</v>
      </c>
      <c r="P75">
        <v>1.42</v>
      </c>
      <c r="S75">
        <v>0.46</v>
      </c>
      <c r="T75">
        <v>4.12</v>
      </c>
      <c r="U75">
        <v>1.05</v>
      </c>
    </row>
    <row r="76" spans="1:21" x14ac:dyDescent="0.2">
      <c r="B76">
        <v>3610</v>
      </c>
      <c r="C76">
        <v>1908</v>
      </c>
      <c r="D76">
        <v>10965</v>
      </c>
      <c r="E76">
        <v>10872</v>
      </c>
      <c r="G76">
        <v>12570</v>
      </c>
      <c r="H76">
        <v>12347</v>
      </c>
      <c r="I76">
        <v>4210</v>
      </c>
      <c r="J76">
        <v>2190</v>
      </c>
      <c r="N76">
        <f>AVERAGE(N73:N75)</f>
        <v>0.25333333333333335</v>
      </c>
      <c r="O76">
        <f t="shared" ref="O76:P76" si="65">AVERAGE(O73:O75)</f>
        <v>9.4733333333333345</v>
      </c>
      <c r="P76">
        <f t="shared" si="65"/>
        <v>1.2366666666666666</v>
      </c>
      <c r="S76">
        <f>AVERAGE(S73:S75)</f>
        <v>0.5033333333333333</v>
      </c>
      <c r="T76">
        <f t="shared" ref="T76:U76" si="66">AVERAGE(T73:T75)</f>
        <v>4.376666666666666</v>
      </c>
      <c r="U76">
        <f t="shared" si="66"/>
        <v>1.0833333333333333</v>
      </c>
    </row>
    <row r="77" spans="1:21" x14ac:dyDescent="0.2">
      <c r="B77">
        <f>AVERAGE(B74:B76)</f>
        <v>3429</v>
      </c>
      <c r="C77">
        <f t="shared" ref="C77:D77" si="67">AVERAGE(C74:C76)</f>
        <v>1956.6666666666667</v>
      </c>
      <c r="D77">
        <f t="shared" si="67"/>
        <v>11101.333333333334</v>
      </c>
      <c r="E77">
        <f>AVERAGE(E74:E76)</f>
        <v>11000.666666666666</v>
      </c>
      <c r="G77">
        <f>AVERAGE(G74:G76)</f>
        <v>12412.333333333334</v>
      </c>
      <c r="H77">
        <f t="shared" ref="H77:I77" si="68">AVERAGE(H74:H76)</f>
        <v>12210.666666666666</v>
      </c>
      <c r="I77">
        <f t="shared" si="68"/>
        <v>4300.666666666667</v>
      </c>
      <c r="J77">
        <f>AVERAGE(J74:J76)</f>
        <v>2130</v>
      </c>
      <c r="N77">
        <f>STDEV(N73:N75)</f>
        <v>4.0414518843273635E-2</v>
      </c>
      <c r="O77">
        <f t="shared" ref="O77:P77" si="69">STDEV(O73:O75)</f>
        <v>0.34210134950527882</v>
      </c>
      <c r="P77">
        <f t="shared" si="69"/>
        <v>0.19604421270043593</v>
      </c>
      <c r="S77">
        <f>STDEV(S73:S75)</f>
        <v>4.0414518843273808E-2</v>
      </c>
      <c r="T77">
        <f t="shared" ref="T77:U77" si="70">STDEV(T73:T75)</f>
        <v>0.2829016319029164</v>
      </c>
      <c r="U77">
        <f t="shared" si="70"/>
        <v>3.5118845842842493E-2</v>
      </c>
    </row>
    <row r="78" spans="1:21" x14ac:dyDescent="0.2">
      <c r="B78">
        <f>STDEV(B74:B76)</f>
        <v>195.90048494069634</v>
      </c>
      <c r="C78">
        <f t="shared" ref="C78:D78" si="71">STDEV(C74:C76)</f>
        <v>43.316663460305129</v>
      </c>
      <c r="D78">
        <f t="shared" si="71"/>
        <v>161.71064693870139</v>
      </c>
      <c r="E78">
        <f>STDEV(E74:E76)</f>
        <v>113.57963432470336</v>
      </c>
      <c r="G78">
        <f>STDEV(G74:G76)</f>
        <v>141.08271805339353</v>
      </c>
      <c r="H78">
        <f t="shared" ref="H78:I78" si="72">STDEV(H74:H76)</f>
        <v>126.53194590036674</v>
      </c>
      <c r="I78">
        <f t="shared" si="72"/>
        <v>82.403478890962688</v>
      </c>
      <c r="J78">
        <f>STDEV(J74:J76)</f>
        <v>62.649820430708338</v>
      </c>
    </row>
    <row r="82" spans="1:6" x14ac:dyDescent="0.2">
      <c r="A82" t="s">
        <v>61</v>
      </c>
    </row>
    <row r="83" spans="1:6" x14ac:dyDescent="0.2">
      <c r="A83" t="s">
        <v>44</v>
      </c>
    </row>
    <row r="84" spans="1:6" x14ac:dyDescent="0.2">
      <c r="A84" t="s">
        <v>62</v>
      </c>
      <c r="B84" s="1" t="s">
        <v>46</v>
      </c>
      <c r="C84" s="1" t="s">
        <v>48</v>
      </c>
      <c r="D84" s="1" t="s">
        <v>47</v>
      </c>
      <c r="E84" s="1" t="s">
        <v>49</v>
      </c>
      <c r="F84" s="1" t="s">
        <v>45</v>
      </c>
    </row>
    <row r="85" spans="1:6" x14ac:dyDescent="0.2">
      <c r="B85" s="2">
        <v>258</v>
      </c>
      <c r="C85">
        <v>201</v>
      </c>
      <c r="D85" s="2">
        <v>178</v>
      </c>
      <c r="E85">
        <v>136</v>
      </c>
      <c r="F85" s="2">
        <v>25</v>
      </c>
    </row>
    <row r="86" spans="1:6" x14ac:dyDescent="0.2">
      <c r="B86" s="2">
        <v>255</v>
      </c>
      <c r="C86">
        <v>195</v>
      </c>
      <c r="D86" s="2">
        <v>169</v>
      </c>
      <c r="E86">
        <v>128</v>
      </c>
      <c r="F86" s="2">
        <v>27</v>
      </c>
    </row>
    <row r="87" spans="1:6" x14ac:dyDescent="0.2">
      <c r="B87" s="2">
        <v>249</v>
      </c>
      <c r="C87">
        <v>209</v>
      </c>
      <c r="D87" s="2">
        <v>175</v>
      </c>
      <c r="E87">
        <v>125</v>
      </c>
      <c r="F87" s="2">
        <v>29</v>
      </c>
    </row>
    <row r="90" spans="1:6" x14ac:dyDescent="0.2">
      <c r="A90" t="s">
        <v>50</v>
      </c>
      <c r="B90" s="1" t="s">
        <v>46</v>
      </c>
      <c r="C90" s="1" t="s">
        <v>48</v>
      </c>
      <c r="D90" s="1" t="s">
        <v>47</v>
      </c>
      <c r="E90" s="1" t="s">
        <v>49</v>
      </c>
      <c r="F90" s="1" t="s">
        <v>45</v>
      </c>
    </row>
    <row r="91" spans="1:6" x14ac:dyDescent="0.2">
      <c r="B91" s="1">
        <v>0.96</v>
      </c>
      <c r="C91" s="1">
        <v>0.69</v>
      </c>
      <c r="D91" s="1">
        <v>0.53</v>
      </c>
      <c r="E91" s="6">
        <v>0.25</v>
      </c>
      <c r="F91" s="1">
        <v>0</v>
      </c>
    </row>
    <row r="92" spans="1:6" x14ac:dyDescent="0.2">
      <c r="B92" s="1">
        <v>0.91</v>
      </c>
      <c r="C92" s="6">
        <v>0.66</v>
      </c>
      <c r="D92" s="1">
        <v>0.51</v>
      </c>
      <c r="E92" s="6">
        <v>0.28000000000000003</v>
      </c>
      <c r="F92" s="1">
        <v>0</v>
      </c>
    </row>
    <row r="93" spans="1:6" x14ac:dyDescent="0.2">
      <c r="B93" s="1">
        <v>0.82</v>
      </c>
      <c r="C93" s="6">
        <v>0.75</v>
      </c>
      <c r="D93" s="1">
        <v>0.48</v>
      </c>
      <c r="E93" s="6">
        <v>0.31</v>
      </c>
      <c r="F93" s="1">
        <v>0</v>
      </c>
    </row>
    <row r="96" spans="1:6" x14ac:dyDescent="0.2">
      <c r="A96" t="s">
        <v>51</v>
      </c>
      <c r="B96" s="1" t="s">
        <v>46</v>
      </c>
      <c r="C96" s="1" t="s">
        <v>48</v>
      </c>
      <c r="D96" s="1" t="s">
        <v>47</v>
      </c>
      <c r="E96" s="1" t="s">
        <v>49</v>
      </c>
      <c r="F96" s="1" t="s">
        <v>45</v>
      </c>
    </row>
    <row r="97" spans="1:6" x14ac:dyDescent="0.2">
      <c r="A97">
        <v>140</v>
      </c>
      <c r="B97" s="2">
        <v>0.78</v>
      </c>
      <c r="C97" s="2">
        <v>2.37</v>
      </c>
      <c r="D97" s="2">
        <v>5.33</v>
      </c>
      <c r="E97" s="2">
        <v>7.21</v>
      </c>
      <c r="F97" s="2">
        <v>3.25</v>
      </c>
    </row>
    <row r="98" spans="1:6" x14ac:dyDescent="0.2">
      <c r="B98" s="2">
        <v>0.64</v>
      </c>
      <c r="C98" s="2">
        <v>2.46</v>
      </c>
      <c r="D98" s="2">
        <v>5.61</v>
      </c>
      <c r="E98" s="2">
        <v>6.98</v>
      </c>
      <c r="F98" s="2">
        <v>3.87</v>
      </c>
    </row>
    <row r="99" spans="1:6" x14ac:dyDescent="0.2">
      <c r="B99" s="2">
        <v>0.71</v>
      </c>
      <c r="C99" s="2">
        <v>2.1800000000000002</v>
      </c>
      <c r="D99" s="2">
        <v>5.16</v>
      </c>
      <c r="E99" s="2">
        <v>6.42</v>
      </c>
      <c r="F99" s="2">
        <v>3.14</v>
      </c>
    </row>
    <row r="102" spans="1:6" x14ac:dyDescent="0.2">
      <c r="A102" t="s">
        <v>52</v>
      </c>
      <c r="B102" s="1" t="s">
        <v>46</v>
      </c>
      <c r="C102" s="1" t="s">
        <v>48</v>
      </c>
      <c r="D102" s="1" t="s">
        <v>47</v>
      </c>
      <c r="E102" s="1" t="s">
        <v>49</v>
      </c>
      <c r="F102" s="1" t="s">
        <v>45</v>
      </c>
    </row>
    <row r="103" spans="1:6" x14ac:dyDescent="0.2">
      <c r="A103" t="s">
        <v>53</v>
      </c>
      <c r="B103">
        <v>6.08</v>
      </c>
      <c r="C103">
        <v>4.32</v>
      </c>
      <c r="D103">
        <v>2.67</v>
      </c>
      <c r="E103">
        <v>1.64</v>
      </c>
      <c r="F103">
        <v>1.24</v>
      </c>
    </row>
    <row r="104" spans="1:6" x14ac:dyDescent="0.2">
      <c r="B104">
        <v>6.34</v>
      </c>
      <c r="C104">
        <v>4.8899999999999997</v>
      </c>
      <c r="D104">
        <v>2.58</v>
      </c>
      <c r="E104">
        <v>1.52</v>
      </c>
      <c r="F104">
        <v>1.28</v>
      </c>
    </row>
    <row r="105" spans="1:6" x14ac:dyDescent="0.2">
      <c r="B105">
        <v>5.92</v>
      </c>
      <c r="C105">
        <v>4.6500000000000004</v>
      </c>
      <c r="D105">
        <v>2.42</v>
      </c>
      <c r="E105">
        <v>1.67</v>
      </c>
      <c r="F105">
        <v>1.19</v>
      </c>
    </row>
    <row r="109" spans="1:6" x14ac:dyDescent="0.2">
      <c r="A109" t="s">
        <v>54</v>
      </c>
      <c r="B109">
        <v>7.88</v>
      </c>
      <c r="C109">
        <v>5.22</v>
      </c>
      <c r="D109">
        <v>3.33</v>
      </c>
      <c r="E109">
        <v>1.89</v>
      </c>
      <c r="F109">
        <v>1.01</v>
      </c>
    </row>
    <row r="110" spans="1:6" x14ac:dyDescent="0.2">
      <c r="B110">
        <v>6.69</v>
      </c>
      <c r="C110">
        <v>5.43</v>
      </c>
      <c r="D110">
        <v>3.67</v>
      </c>
      <c r="E110">
        <v>2.0099999999999998</v>
      </c>
      <c r="F110">
        <v>1.24</v>
      </c>
    </row>
    <row r="111" spans="1:6" x14ac:dyDescent="0.2">
      <c r="B111">
        <v>7.24</v>
      </c>
      <c r="C111">
        <v>4.92</v>
      </c>
      <c r="D111">
        <v>3.01</v>
      </c>
      <c r="E111">
        <v>1.99</v>
      </c>
      <c r="F111">
        <v>1.0900000000000001</v>
      </c>
    </row>
    <row r="112" spans="1:6" x14ac:dyDescent="0.2">
      <c r="B112">
        <f>AVERAGE(B109:B111)</f>
        <v>7.2700000000000005</v>
      </c>
      <c r="C112">
        <f t="shared" ref="C112:D112" si="73">AVERAGE(C109:C111)</f>
        <v>5.1899999999999995</v>
      </c>
      <c r="D112">
        <f t="shared" si="73"/>
        <v>3.3366666666666664</v>
      </c>
      <c r="E112">
        <f>AVERAGE(E109:E111)</f>
        <v>1.9633333333333332</v>
      </c>
      <c r="F112">
        <f>AVERAGE(F109:F111)</f>
        <v>1.1133333333333333</v>
      </c>
    </row>
    <row r="113" spans="1:6" x14ac:dyDescent="0.2">
      <c r="B113">
        <f>STDEV(B109:B111)</f>
        <v>0.59556695677312366</v>
      </c>
      <c r="C113">
        <f t="shared" ref="C113:D113" si="74">STDEV(C109:C111)</f>
        <v>0.25632011235952584</v>
      </c>
      <c r="D113">
        <f t="shared" si="74"/>
        <v>0.33005050118630841</v>
      </c>
      <c r="E113">
        <f>STDEV(E109:E111)</f>
        <v>6.4291005073286348E-2</v>
      </c>
      <c r="F113">
        <f>STDEV(F109:F111)</f>
        <v>0.11676186592091328</v>
      </c>
    </row>
    <row r="115" spans="1:6" x14ac:dyDescent="0.2">
      <c r="A115" t="s">
        <v>55</v>
      </c>
      <c r="B115">
        <v>5.32</v>
      </c>
      <c r="C115">
        <v>3.25</v>
      </c>
      <c r="D115">
        <v>2.0099999999999998</v>
      </c>
      <c r="E115">
        <v>1.0900000000000001</v>
      </c>
      <c r="F115">
        <v>1.01</v>
      </c>
    </row>
    <row r="116" spans="1:6" x14ac:dyDescent="0.2">
      <c r="B116">
        <v>5.55</v>
      </c>
      <c r="C116">
        <v>3.16</v>
      </c>
      <c r="D116">
        <v>2.21</v>
      </c>
      <c r="E116">
        <v>1.1200000000000001</v>
      </c>
      <c r="F116">
        <v>1.08</v>
      </c>
    </row>
    <row r="117" spans="1:6" x14ac:dyDescent="0.2">
      <c r="B117">
        <v>4.9800000000000004</v>
      </c>
      <c r="C117">
        <v>3.65</v>
      </c>
      <c r="D117">
        <v>2.0499999999999998</v>
      </c>
      <c r="E117">
        <v>1.03</v>
      </c>
      <c r="F117">
        <v>1.1100000000000001</v>
      </c>
    </row>
    <row r="118" spans="1:6" x14ac:dyDescent="0.2">
      <c r="B118">
        <f>AVERAGE(B115:B117)</f>
        <v>5.2833333333333341</v>
      </c>
      <c r="C118">
        <f t="shared" ref="C118:D118" si="75">AVERAGE(C115:C117)</f>
        <v>3.3533333333333335</v>
      </c>
      <c r="D118">
        <f t="shared" si="75"/>
        <v>2.09</v>
      </c>
      <c r="E118">
        <f>AVERAGE(E115:E117)</f>
        <v>1.08</v>
      </c>
      <c r="F118">
        <f>AVERAGE(F115:F117)</f>
        <v>1.0666666666666667</v>
      </c>
    </row>
    <row r="119" spans="1:6" x14ac:dyDescent="0.2">
      <c r="B119">
        <f>STDEV(B115:B117)</f>
        <v>0.28676354952004129</v>
      </c>
      <c r="C119">
        <f t="shared" ref="C119:D119" si="76">STDEV(C115:C117)</f>
        <v>0.26083200212652835</v>
      </c>
      <c r="D119">
        <f t="shared" si="76"/>
        <v>0.10583005244258373</v>
      </c>
      <c r="E119">
        <f>STDEV(E115:E117)</f>
        <v>4.5825756949558441E-2</v>
      </c>
      <c r="F119">
        <f>STDEV(F115:F117)</f>
        <v>5.1316014394468888E-2</v>
      </c>
    </row>
    <row r="121" spans="1:6" x14ac:dyDescent="0.2">
      <c r="A121" t="s">
        <v>56</v>
      </c>
      <c r="B121">
        <v>6.87</v>
      </c>
      <c r="C121">
        <v>4.32</v>
      </c>
      <c r="D121">
        <v>3.12</v>
      </c>
      <c r="E121">
        <v>1.87</v>
      </c>
      <c r="F121">
        <v>1.25</v>
      </c>
    </row>
    <row r="122" spans="1:6" x14ac:dyDescent="0.2">
      <c r="B122">
        <v>5.89</v>
      </c>
      <c r="C122">
        <v>4.67</v>
      </c>
      <c r="D122">
        <v>3.06</v>
      </c>
      <c r="E122">
        <v>1.68</v>
      </c>
      <c r="F122">
        <v>1.37</v>
      </c>
    </row>
    <row r="123" spans="1:6" x14ac:dyDescent="0.2">
      <c r="B123">
        <v>6.02</v>
      </c>
      <c r="C123">
        <v>4.01</v>
      </c>
      <c r="D123">
        <v>3.15</v>
      </c>
      <c r="E123">
        <v>1.71</v>
      </c>
      <c r="F123">
        <v>1.29</v>
      </c>
    </row>
    <row r="124" spans="1:6" x14ac:dyDescent="0.2">
      <c r="B124">
        <f>AVERAGE(B121:B123)</f>
        <v>6.2600000000000007</v>
      </c>
      <c r="C124">
        <f t="shared" ref="C124:D124" si="77">AVERAGE(C121:C123)</f>
        <v>4.333333333333333</v>
      </c>
      <c r="D124">
        <f t="shared" si="77"/>
        <v>3.11</v>
      </c>
      <c r="E124">
        <f>AVERAGE(E121:E123)</f>
        <v>1.7533333333333332</v>
      </c>
      <c r="F124">
        <f>AVERAGE(F121:F123)</f>
        <v>1.3033333333333335</v>
      </c>
    </row>
    <row r="125" spans="1:6" x14ac:dyDescent="0.2">
      <c r="B125">
        <f>STDEV(B121:B123)</f>
        <v>0.53225933528685088</v>
      </c>
      <c r="C125">
        <f t="shared" ref="C125:D125" si="78">STDEV(C121:C123)</f>
        <v>0.33020195840323746</v>
      </c>
      <c r="D125">
        <f t="shared" si="78"/>
        <v>4.5825756949558344E-2</v>
      </c>
      <c r="E125">
        <f>STDEV(E121:E123)</f>
        <v>0.10214368964029717</v>
      </c>
      <c r="F125">
        <f>STDEV(F121:F123)</f>
        <v>6.1101009266077921E-2</v>
      </c>
    </row>
    <row r="127" spans="1:6" x14ac:dyDescent="0.2">
      <c r="A127" t="s">
        <v>57</v>
      </c>
      <c r="B127">
        <v>6.85</v>
      </c>
      <c r="C127">
        <v>5.21</v>
      </c>
      <c r="D127">
        <v>3.12</v>
      </c>
      <c r="E127">
        <v>1.67</v>
      </c>
      <c r="F127">
        <v>1.35</v>
      </c>
    </row>
    <row r="128" spans="1:6" x14ac:dyDescent="0.2">
      <c r="B128">
        <v>6.35</v>
      </c>
      <c r="C128">
        <v>5.04</v>
      </c>
      <c r="D128">
        <v>3.53</v>
      </c>
      <c r="E128">
        <v>1.78</v>
      </c>
      <c r="F128">
        <v>1.31</v>
      </c>
    </row>
    <row r="129" spans="1:6" x14ac:dyDescent="0.2">
      <c r="B129">
        <v>6.51</v>
      </c>
      <c r="C129">
        <v>5.19</v>
      </c>
      <c r="D129">
        <v>3.76</v>
      </c>
      <c r="E129">
        <v>1.82</v>
      </c>
      <c r="F129">
        <v>1.28</v>
      </c>
    </row>
    <row r="130" spans="1:6" x14ac:dyDescent="0.2">
      <c r="B130">
        <f>AVERAGE(B127:B129)</f>
        <v>6.57</v>
      </c>
      <c r="C130">
        <f t="shared" ref="C130:D130" si="79">AVERAGE(C127:C129)</f>
        <v>5.1466666666666674</v>
      </c>
      <c r="D130">
        <f t="shared" si="79"/>
        <v>3.47</v>
      </c>
      <c r="E130">
        <f>AVERAGE(E127:E129)</f>
        <v>1.7566666666666668</v>
      </c>
      <c r="F130">
        <f>AVERAGE(F127:F129)</f>
        <v>1.3133333333333335</v>
      </c>
    </row>
    <row r="131" spans="1:6" x14ac:dyDescent="0.2">
      <c r="B131">
        <f>STDEV(B127:B129)</f>
        <v>0.25534290669607407</v>
      </c>
      <c r="C131">
        <f t="shared" ref="C131:D131" si="80">STDEV(C127:C129)</f>
        <v>9.2915732431775741E-2</v>
      </c>
      <c r="D131">
        <f t="shared" si="80"/>
        <v>0.32419130154894638</v>
      </c>
      <c r="E131">
        <f>STDEV(E127:E129)</f>
        <v>7.7674534651540353E-2</v>
      </c>
      <c r="F131">
        <f>STDEV(F127:F129)</f>
        <v>3.5118845842842493E-2</v>
      </c>
    </row>
    <row r="133" spans="1:6" x14ac:dyDescent="0.2">
      <c r="A133" t="s">
        <v>58</v>
      </c>
      <c r="B133" s="1" t="s">
        <v>46</v>
      </c>
      <c r="C133" s="1" t="s">
        <v>48</v>
      </c>
      <c r="D133" s="1" t="s">
        <v>47</v>
      </c>
      <c r="E133" s="1" t="s">
        <v>49</v>
      </c>
      <c r="F133" s="1" t="s">
        <v>45</v>
      </c>
    </row>
    <row r="134" spans="1:6" x14ac:dyDescent="0.2">
      <c r="B134" s="2">
        <v>2.54</v>
      </c>
      <c r="C134">
        <v>4.53</v>
      </c>
      <c r="D134" s="2">
        <v>4.54</v>
      </c>
      <c r="E134">
        <v>5.89</v>
      </c>
      <c r="F134" s="2">
        <v>3.87</v>
      </c>
    </row>
    <row r="135" spans="1:6" x14ac:dyDescent="0.2">
      <c r="B135" s="2">
        <v>2.68</v>
      </c>
      <c r="C135">
        <v>4.33</v>
      </c>
      <c r="D135" s="2">
        <v>4.63</v>
      </c>
      <c r="E135">
        <v>6.12</v>
      </c>
      <c r="F135" s="2">
        <v>4.0199999999999996</v>
      </c>
    </row>
    <row r="136" spans="1:6" x14ac:dyDescent="0.2">
      <c r="B136" s="2">
        <v>1.71</v>
      </c>
      <c r="C136">
        <v>4.12</v>
      </c>
      <c r="D136" s="2">
        <v>4.1500000000000004</v>
      </c>
      <c r="E136">
        <v>6.43</v>
      </c>
      <c r="F136" s="2">
        <v>3.65</v>
      </c>
    </row>
    <row r="137" spans="1:6" x14ac:dyDescent="0.2">
      <c r="B137">
        <f>AVERAGE(B134:B136)</f>
        <v>2.31</v>
      </c>
      <c r="C137">
        <f t="shared" ref="C137:D137" si="81">AVERAGE(C134:C136)</f>
        <v>4.3266666666666671</v>
      </c>
      <c r="D137">
        <f t="shared" si="81"/>
        <v>4.4400000000000004</v>
      </c>
      <c r="E137">
        <f>AVERAGE(E134:E136)</f>
        <v>6.1466666666666656</v>
      </c>
      <c r="F137">
        <f>AVERAGE(F134:F136)</f>
        <v>3.8466666666666662</v>
      </c>
    </row>
    <row r="138" spans="1:6" x14ac:dyDescent="0.2">
      <c r="B138">
        <f>STDEV(B134:B136)</f>
        <v>0.52430906915673203</v>
      </c>
      <c r="C138">
        <f t="shared" ref="C138:D138" si="82">STDEV(C134:C136)</f>
        <v>0.20502032419575714</v>
      </c>
      <c r="D138">
        <f t="shared" si="82"/>
        <v>0.25514701644346122</v>
      </c>
      <c r="E138">
        <f>STDEV(E134:E136)</f>
        <v>0.27098585448936874</v>
      </c>
      <c r="F138">
        <f>STDEV(F134:F136)</f>
        <v>0.18610033136277129</v>
      </c>
    </row>
    <row r="140" spans="1:6" x14ac:dyDescent="0.2">
      <c r="A140" s="1" t="s">
        <v>59</v>
      </c>
      <c r="B140" s="1" t="s">
        <v>46</v>
      </c>
      <c r="C140" s="1" t="s">
        <v>48</v>
      </c>
      <c r="D140" s="1" t="s">
        <v>47</v>
      </c>
      <c r="E140" s="1" t="s">
        <v>49</v>
      </c>
      <c r="F140" s="1" t="s">
        <v>45</v>
      </c>
    </row>
    <row r="141" spans="1:6" x14ac:dyDescent="0.2">
      <c r="A141" s="2">
        <v>140</v>
      </c>
      <c r="B141">
        <v>0.21</v>
      </c>
      <c r="C141">
        <v>1.35</v>
      </c>
      <c r="D141">
        <v>3.56</v>
      </c>
      <c r="E141">
        <v>5.51</v>
      </c>
      <c r="F141">
        <v>1</v>
      </c>
    </row>
    <row r="142" spans="1:6" x14ac:dyDescent="0.2">
      <c r="B142">
        <v>0.16</v>
      </c>
      <c r="C142">
        <v>1.64</v>
      </c>
      <c r="D142">
        <v>3.23</v>
      </c>
      <c r="E142">
        <v>5.21</v>
      </c>
    </row>
    <row r="143" spans="1:6" x14ac:dyDescent="0.2">
      <c r="B143">
        <v>0.19</v>
      </c>
      <c r="C143">
        <v>1.57</v>
      </c>
      <c r="D143">
        <v>3.58</v>
      </c>
      <c r="E143">
        <v>5.34</v>
      </c>
    </row>
    <row r="144" spans="1:6" x14ac:dyDescent="0.2">
      <c r="B144">
        <f>AVERAGE(B141:B143)</f>
        <v>0.18666666666666668</v>
      </c>
      <c r="C144">
        <f t="shared" ref="C144:D144" si="83">AVERAGE(C141:C143)</f>
        <v>1.5200000000000002</v>
      </c>
      <c r="D144">
        <f t="shared" si="83"/>
        <v>3.456666666666667</v>
      </c>
      <c r="E144">
        <f>AVERAGE(E141:E143)</f>
        <v>5.3533333333333326</v>
      </c>
      <c r="F144">
        <f>AVERAGE(F141:F143)</f>
        <v>1</v>
      </c>
    </row>
    <row r="145" spans="1:6" x14ac:dyDescent="0.2">
      <c r="B145">
        <f>STDEV(B141:B143)</f>
        <v>2.5166114784235687E-2</v>
      </c>
      <c r="C145">
        <f t="shared" ref="C145:D145" si="84">STDEV(C141:C143)</f>
        <v>0.15132745950421547</v>
      </c>
      <c r="D145">
        <f t="shared" si="84"/>
        <v>0.19655363983740762</v>
      </c>
      <c r="E145">
        <f>STDEV(E141:E143)</f>
        <v>0.15044378795195668</v>
      </c>
      <c r="F145" t="e">
        <f>STDEV(F141:F143)</f>
        <v>#DIV/0!</v>
      </c>
    </row>
    <row r="147" spans="1:6" x14ac:dyDescent="0.2">
      <c r="A147" t="s">
        <v>53</v>
      </c>
      <c r="B147">
        <v>6.51</v>
      </c>
      <c r="C147">
        <v>4.21</v>
      </c>
      <c r="D147">
        <v>0.23</v>
      </c>
      <c r="E147">
        <v>0.28999999999999998</v>
      </c>
      <c r="F147">
        <v>1</v>
      </c>
    </row>
    <row r="148" spans="1:6" x14ac:dyDescent="0.2">
      <c r="B148">
        <v>6.39</v>
      </c>
      <c r="C148">
        <v>4.57</v>
      </c>
      <c r="D148">
        <v>0.25</v>
      </c>
      <c r="E148">
        <v>0.31</v>
      </c>
    </row>
    <row r="149" spans="1:6" x14ac:dyDescent="0.2">
      <c r="B149">
        <v>6.01</v>
      </c>
      <c r="C149">
        <v>4.71</v>
      </c>
      <c r="D149">
        <v>0.31</v>
      </c>
      <c r="E149">
        <v>0.25</v>
      </c>
    </row>
    <row r="150" spans="1:6" x14ac:dyDescent="0.2">
      <c r="B150">
        <f>AVERAGE(B147:B149)</f>
        <v>6.3033333333333319</v>
      </c>
      <c r="C150">
        <f t="shared" ref="C150:D150" si="85">AVERAGE(C147:C149)</f>
        <v>4.496666666666667</v>
      </c>
      <c r="D150">
        <f t="shared" si="85"/>
        <v>0.26333333333333336</v>
      </c>
      <c r="E150">
        <f>AVERAGE(E147:E149)</f>
        <v>0.28333333333333333</v>
      </c>
      <c r="F150">
        <f>AVERAGE(F147:F149)</f>
        <v>1</v>
      </c>
    </row>
    <row r="151" spans="1:6" x14ac:dyDescent="0.2">
      <c r="B151">
        <f>STDEV(B147:B149)</f>
        <v>0.26102362600602519</v>
      </c>
      <c r="C151">
        <f t="shared" ref="C151:D151" si="86">STDEV(C147:C149)</f>
        <v>0.2579405616287081</v>
      </c>
      <c r="D151">
        <f t="shared" si="86"/>
        <v>4.1633319989322529E-2</v>
      </c>
      <c r="E151">
        <f>STDEV(E147:E149)</f>
        <v>3.0550504633038929E-2</v>
      </c>
      <c r="F151" t="e">
        <f>STDEV(F147:F149)</f>
        <v>#DIV/0!</v>
      </c>
    </row>
    <row r="154" spans="1:6" x14ac:dyDescent="0.2">
      <c r="A154" t="s">
        <v>54</v>
      </c>
      <c r="B154">
        <v>5.32</v>
      </c>
      <c r="C154">
        <v>3.21</v>
      </c>
      <c r="D154">
        <v>2.33</v>
      </c>
      <c r="E154">
        <v>1.34</v>
      </c>
      <c r="F154">
        <v>1</v>
      </c>
    </row>
    <row r="155" spans="1:6" x14ac:dyDescent="0.2">
      <c r="B155">
        <v>5.42</v>
      </c>
      <c r="C155">
        <v>3.46</v>
      </c>
      <c r="D155">
        <v>2.4500000000000002</v>
      </c>
      <c r="E155">
        <v>1.21</v>
      </c>
    </row>
    <row r="156" spans="1:6" x14ac:dyDescent="0.2">
      <c r="B156">
        <v>5.16</v>
      </c>
      <c r="C156">
        <v>3.88</v>
      </c>
      <c r="D156">
        <v>2.56</v>
      </c>
      <c r="E156">
        <v>1.19</v>
      </c>
    </row>
    <row r="157" spans="1:6" x14ac:dyDescent="0.2">
      <c r="B157">
        <f>AVERAGE(B154:B156)</f>
        <v>5.3</v>
      </c>
      <c r="C157">
        <f t="shared" ref="C157:D157" si="87">AVERAGE(C154:C156)</f>
        <v>3.5166666666666671</v>
      </c>
      <c r="D157">
        <f t="shared" si="87"/>
        <v>2.4466666666666668</v>
      </c>
      <c r="E157">
        <f>AVERAGE(E154:E156)</f>
        <v>1.2466666666666666</v>
      </c>
      <c r="F157">
        <f>AVERAGE(F154:F156)</f>
        <v>1</v>
      </c>
    </row>
    <row r="158" spans="1:6" x14ac:dyDescent="0.2">
      <c r="B158">
        <f>STDEV(B154:B156)</f>
        <v>0.13114877048603993</v>
      </c>
      <c r="C158">
        <f t="shared" ref="C158:D158" si="88">STDEV(C154:C156)</f>
        <v>0.33857544703261239</v>
      </c>
      <c r="D158">
        <f t="shared" si="88"/>
        <v>0.11503622617824931</v>
      </c>
      <c r="E158">
        <f>STDEV(E154:E156)</f>
        <v>8.1445278152470851E-2</v>
      </c>
      <c r="F158" t="e">
        <f>STDEV(F154:F156)</f>
        <v>#DIV/0!</v>
      </c>
    </row>
    <row r="160" spans="1:6" x14ac:dyDescent="0.2">
      <c r="A160" t="s">
        <v>55</v>
      </c>
      <c r="B160">
        <v>4.32</v>
      </c>
      <c r="C160">
        <v>2.67</v>
      </c>
      <c r="D160">
        <v>2.54</v>
      </c>
      <c r="E160">
        <v>1.32</v>
      </c>
    </row>
    <row r="161" spans="1:6" x14ac:dyDescent="0.2">
      <c r="B161">
        <v>4.6900000000000004</v>
      </c>
      <c r="C161">
        <v>2.21</v>
      </c>
      <c r="D161">
        <v>2.12</v>
      </c>
      <c r="E161">
        <v>1.43</v>
      </c>
    </row>
    <row r="162" spans="1:6" x14ac:dyDescent="0.2">
      <c r="B162">
        <v>4.9800000000000004</v>
      </c>
      <c r="C162">
        <v>2.13</v>
      </c>
      <c r="D162">
        <v>2.35</v>
      </c>
      <c r="E162">
        <v>1.65</v>
      </c>
    </row>
    <row r="163" spans="1:6" x14ac:dyDescent="0.2">
      <c r="B163">
        <f>AVERAGE(B160:B162)</f>
        <v>4.663333333333334</v>
      </c>
      <c r="C163">
        <f t="shared" ref="C163:D163" si="89">AVERAGE(C160:C162)</f>
        <v>2.3366666666666664</v>
      </c>
      <c r="D163">
        <f t="shared" si="89"/>
        <v>2.3366666666666664</v>
      </c>
      <c r="E163">
        <f>AVERAGE(E160:E162)</f>
        <v>1.4666666666666668</v>
      </c>
      <c r="F163" t="e">
        <f>AVERAGE(F160:F162)</f>
        <v>#DIV/0!</v>
      </c>
    </row>
    <row r="164" spans="1:6" x14ac:dyDescent="0.2">
      <c r="B164">
        <f>STDEV(B160:B162)</f>
        <v>0.33080709383768264</v>
      </c>
      <c r="C164">
        <f t="shared" ref="C164:D164" si="90">STDEV(C160:C162)</f>
        <v>0.29143323992525932</v>
      </c>
      <c r="D164">
        <f t="shared" si="90"/>
        <v>0.21031722072463138</v>
      </c>
      <c r="E164">
        <f>STDEV(E160:E162)</f>
        <v>0.16802777548171408</v>
      </c>
      <c r="F164" t="e">
        <f>STDEV(F160:F162)</f>
        <v>#DIV/0!</v>
      </c>
    </row>
    <row r="167" spans="1:6" x14ac:dyDescent="0.2">
      <c r="A167" t="s">
        <v>60</v>
      </c>
      <c r="B167" s="1" t="s">
        <v>46</v>
      </c>
      <c r="C167" s="1" t="s">
        <v>48</v>
      </c>
      <c r="D167" s="1" t="s">
        <v>47</v>
      </c>
      <c r="E167" s="1" t="s">
        <v>49</v>
      </c>
      <c r="F167" s="1" t="s">
        <v>45</v>
      </c>
    </row>
    <row r="168" spans="1:6" x14ac:dyDescent="0.2">
      <c r="A168" t="s">
        <v>53</v>
      </c>
      <c r="B168">
        <v>225</v>
      </c>
      <c r="C168">
        <v>195</v>
      </c>
      <c r="D168">
        <v>35</v>
      </c>
      <c r="E168">
        <v>31</v>
      </c>
      <c r="F168">
        <v>176</v>
      </c>
    </row>
    <row r="169" spans="1:6" x14ac:dyDescent="0.2">
      <c r="B169">
        <v>231</v>
      </c>
      <c r="C169">
        <v>198</v>
      </c>
      <c r="D169">
        <v>45</v>
      </c>
      <c r="E169">
        <v>41</v>
      </c>
      <c r="F169">
        <v>183</v>
      </c>
    </row>
    <row r="170" spans="1:6" x14ac:dyDescent="0.2">
      <c r="B170">
        <v>220</v>
      </c>
      <c r="C170">
        <v>201</v>
      </c>
      <c r="D170">
        <v>39</v>
      </c>
      <c r="E170">
        <v>42</v>
      </c>
      <c r="F170">
        <v>179</v>
      </c>
    </row>
    <row r="171" spans="1:6" x14ac:dyDescent="0.2">
      <c r="B171">
        <f>AVERAGE(B168:B170)</f>
        <v>225.33333333333334</v>
      </c>
      <c r="C171">
        <f t="shared" ref="C171:D171" si="91">AVERAGE(C168:C170)</f>
        <v>198</v>
      </c>
      <c r="D171">
        <f t="shared" si="91"/>
        <v>39.666666666666664</v>
      </c>
      <c r="E171">
        <f>AVERAGE(E168:E170)</f>
        <v>38</v>
      </c>
      <c r="F171">
        <f>AVERAGE(F168:F170)</f>
        <v>179.33333333333334</v>
      </c>
    </row>
    <row r="172" spans="1:6" x14ac:dyDescent="0.2">
      <c r="B172">
        <f>STDEV(B168:B170)</f>
        <v>5.5075705472861012</v>
      </c>
      <c r="C172">
        <f t="shared" ref="C172:D172" si="92">STDEV(C168:C170)</f>
        <v>3</v>
      </c>
      <c r="D172">
        <f t="shared" si="92"/>
        <v>5.0332229568471814</v>
      </c>
      <c r="E172">
        <f>STDEV(E168:E170)</f>
        <v>6.0827625302982193</v>
      </c>
      <c r="F172">
        <f>STDEV(F168:F170)</f>
        <v>3.5118845842842465</v>
      </c>
    </row>
    <row r="175" spans="1:6" x14ac:dyDescent="0.2">
      <c r="A175" t="s">
        <v>54</v>
      </c>
      <c r="B175">
        <v>219</v>
      </c>
      <c r="C175">
        <v>193</v>
      </c>
      <c r="D175">
        <v>153</v>
      </c>
      <c r="E175">
        <v>87</v>
      </c>
      <c r="F175">
        <v>101</v>
      </c>
    </row>
    <row r="176" spans="1:6" x14ac:dyDescent="0.2">
      <c r="B176">
        <v>221</v>
      </c>
      <c r="C176">
        <v>190</v>
      </c>
      <c r="D176">
        <v>159</v>
      </c>
      <c r="E176">
        <v>81</v>
      </c>
      <c r="F176">
        <v>109</v>
      </c>
    </row>
    <row r="177" spans="1:6" x14ac:dyDescent="0.2">
      <c r="B177">
        <v>229</v>
      </c>
      <c r="C177">
        <v>198</v>
      </c>
      <c r="D177">
        <v>161</v>
      </c>
      <c r="E177">
        <v>76</v>
      </c>
      <c r="F177">
        <v>105</v>
      </c>
    </row>
    <row r="178" spans="1:6" x14ac:dyDescent="0.2">
      <c r="B178">
        <f>AVERAGE(B175:B177)</f>
        <v>223</v>
      </c>
      <c r="C178">
        <f t="shared" ref="C178:D178" si="93">AVERAGE(C175:C177)</f>
        <v>193.66666666666666</v>
      </c>
      <c r="D178">
        <f t="shared" si="93"/>
        <v>157.66666666666666</v>
      </c>
      <c r="E178">
        <f>AVERAGE(E175:E177)</f>
        <v>81.333333333333329</v>
      </c>
      <c r="F178">
        <f>AVERAGE(F175:F177)</f>
        <v>105</v>
      </c>
    </row>
    <row r="179" spans="1:6" x14ac:dyDescent="0.2">
      <c r="B179">
        <f>STDEV(B175:B177)</f>
        <v>5.2915026221291814</v>
      </c>
      <c r="C179">
        <f t="shared" ref="C179:D179" si="94">STDEV(C175:C177)</f>
        <v>4.0414518843273806</v>
      </c>
      <c r="D179">
        <f t="shared" si="94"/>
        <v>4.1633319989322661</v>
      </c>
      <c r="E179">
        <f>STDEV(E175:E177)</f>
        <v>5.5075705472861021</v>
      </c>
      <c r="F179">
        <f>STDEV(F175:F177)</f>
        <v>4</v>
      </c>
    </row>
    <row r="181" spans="1:6" x14ac:dyDescent="0.2">
      <c r="A181" t="s">
        <v>55</v>
      </c>
      <c r="B181">
        <v>201</v>
      </c>
      <c r="C181">
        <v>179</v>
      </c>
      <c r="D181">
        <v>164</v>
      </c>
      <c r="E181">
        <v>120</v>
      </c>
      <c r="F181">
        <v>107</v>
      </c>
    </row>
    <row r="182" spans="1:6" x14ac:dyDescent="0.2">
      <c r="B182">
        <v>207</v>
      </c>
      <c r="C182">
        <v>172</v>
      </c>
      <c r="D182">
        <v>170</v>
      </c>
      <c r="E182">
        <v>131</v>
      </c>
      <c r="F182">
        <v>112</v>
      </c>
    </row>
    <row r="183" spans="1:6" x14ac:dyDescent="0.2">
      <c r="B183">
        <v>205</v>
      </c>
      <c r="C183">
        <v>175</v>
      </c>
      <c r="D183">
        <v>175</v>
      </c>
      <c r="E183">
        <v>128</v>
      </c>
      <c r="F183">
        <v>109</v>
      </c>
    </row>
    <row r="184" spans="1:6" x14ac:dyDescent="0.2">
      <c r="B184">
        <f>AVERAGE(B181:B183)</f>
        <v>204.33333333333334</v>
      </c>
      <c r="C184">
        <f t="shared" ref="C184:D184" si="95">AVERAGE(C181:C183)</f>
        <v>175.33333333333334</v>
      </c>
      <c r="D184">
        <f t="shared" si="95"/>
        <v>169.66666666666666</v>
      </c>
      <c r="E184">
        <f>AVERAGE(E181:E183)</f>
        <v>126.33333333333333</v>
      </c>
      <c r="F184">
        <f>AVERAGE(F181:F183)</f>
        <v>109.33333333333333</v>
      </c>
    </row>
    <row r="185" spans="1:6" x14ac:dyDescent="0.2">
      <c r="B185">
        <f>STDEV(B181:B183)</f>
        <v>3.0550504633038935</v>
      </c>
      <c r="C185">
        <f t="shared" ref="C185:D185" si="96">STDEV(C181:C183)</f>
        <v>3.5118845842842465</v>
      </c>
      <c r="D185">
        <f t="shared" si="96"/>
        <v>5.5075705472861012</v>
      </c>
      <c r="E185">
        <f>STDEV(E181:E183)</f>
        <v>5.6862407030773268</v>
      </c>
      <c r="F185">
        <f>STDEV(F181:F183)</f>
        <v>2.516611478423583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9847</dc:creator>
  <cp:lastModifiedBy>涂鸿渐</cp:lastModifiedBy>
  <dcterms:created xsi:type="dcterms:W3CDTF">2021-07-06T05:12:26Z</dcterms:created>
  <dcterms:modified xsi:type="dcterms:W3CDTF">2024-04-07T02:38:16Z</dcterms:modified>
</cp:coreProperties>
</file>